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wm607\Documents\ARC DP11 Project\Vicia RNA-Seq project\Manuscripts\RNA-Seq paper\Final Version\Revised Versions\"/>
    </mc:Choice>
  </mc:AlternateContent>
  <bookViews>
    <workbookView xWindow="0" yWindow="0" windowWidth="17280" windowHeight="7224"/>
  </bookViews>
  <sheets>
    <sheet name="List of gene products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5" uniqueCount="200">
  <si>
    <t>ndr1 hin1-like 25</t>
  </si>
  <si>
    <t>pathogenesis-related protein 10</t>
  </si>
  <si>
    <t>cysteine-rich receptor-like protein kinase</t>
  </si>
  <si>
    <t>lrr receptor-like serine threonine-protein kinase fls2-like</t>
  </si>
  <si>
    <t>protein kinase</t>
  </si>
  <si>
    <t>brassinosteroid metabolic pathway protein ben1</t>
  </si>
  <si>
    <t>tpr repeat-containing thioredoxin ttl1-like</t>
  </si>
  <si>
    <t>salicylate o-methyltransferase-lik</t>
  </si>
  <si>
    <t>peroxidase 71</t>
  </si>
  <si>
    <t>nac domain-containing protein</t>
  </si>
  <si>
    <t>glutathione s-transferase tau 25</t>
  </si>
  <si>
    <t>gcn5-related n-acetyltransferase-like protein</t>
  </si>
  <si>
    <t>respiratory burst oxidase-b</t>
  </si>
  <si>
    <t>tmv resistance protein n</t>
  </si>
  <si>
    <t>pathogenesis-related protein</t>
  </si>
  <si>
    <t>probable leucine-rich repeat receptor-like serine threonine-protein kinase at3g14840-like isoform x1</t>
  </si>
  <si>
    <t>serine threonine-protein kinase at1g54610</t>
  </si>
  <si>
    <t>mitogen-activated protein kinase 4</t>
  </si>
  <si>
    <t>calmodulin-binding protein</t>
  </si>
  <si>
    <t>auxin-regulated protein</t>
  </si>
  <si>
    <t>salicylate o-methyltransferase-like</t>
  </si>
  <si>
    <t>1-aminocyclopropane-1-carboxylate synthase</t>
  </si>
  <si>
    <t>septum-promoting gtp-binding protein 1-like</t>
  </si>
  <si>
    <t>hva22-like protein a</t>
  </si>
  <si>
    <t>calmodulin-binding receptor-like cytoplasmic kinase 1</t>
  </si>
  <si>
    <t>serine threonine-specific protein kinase kin3</t>
  </si>
  <si>
    <t>brassinosteroid-responsive ring-h2</t>
  </si>
  <si>
    <t>siroheme synthase</t>
  </si>
  <si>
    <t>receptor-like kinase</t>
  </si>
  <si>
    <t>protein kinase 2b</t>
  </si>
  <si>
    <t>aba-responsive protein abr17</t>
  </si>
  <si>
    <t>galactinol--sucrose galactosyltransferase-like</t>
  </si>
  <si>
    <t>ribokinase-like isoform x2</t>
  </si>
  <si>
    <t>serine threonine-protein kinase</t>
  </si>
  <si>
    <t>serine threonine-protein kinase-like protein ccr3-like</t>
  </si>
  <si>
    <t>diacylglycerol kinase 6</t>
  </si>
  <si>
    <t>receptor-like protein kinase</t>
  </si>
  <si>
    <t>concanavalin a-like lectin kinase-like protein</t>
  </si>
  <si>
    <t>bak1-interacting receptor-like kinase bir1</t>
  </si>
  <si>
    <t>gibberellin-regulated protein</t>
  </si>
  <si>
    <t>leucine-rich repeat receptor-like serine threonine tyrosine-protein kinase sobir1-like isoform x1</t>
  </si>
  <si>
    <t>hydroxyproline-rich glycoprotein family protein</t>
  </si>
  <si>
    <t>heat shock transcription factor hsf4</t>
  </si>
  <si>
    <t>ethylene-responsive transcription factor erf110</t>
  </si>
  <si>
    <t>wrky transcription factor 33</t>
  </si>
  <si>
    <t>ethylene-responsive transcription factor erf098</t>
  </si>
  <si>
    <t>wrky transcription factor</t>
  </si>
  <si>
    <t>wrky transcription factor 65</t>
  </si>
  <si>
    <t>wrky transcription factor 48</t>
  </si>
  <si>
    <t>myb family transcription factor apl</t>
  </si>
  <si>
    <t>nf-x1-type zinc finger protein nfxl1</t>
  </si>
  <si>
    <t>wrky transcription factor 42</t>
  </si>
  <si>
    <t>wrky family transcription factor</t>
  </si>
  <si>
    <t>nac-domain protein</t>
  </si>
  <si>
    <t>wrky transcription factor 40</t>
  </si>
  <si>
    <t>nac domain containing protein 36</t>
  </si>
  <si>
    <t>phenylalanine ammonia-lyase 1</t>
  </si>
  <si>
    <t>peroxidase 52</t>
  </si>
  <si>
    <t>casp-like protein 6-like</t>
  </si>
  <si>
    <t>glycosyl hydrolase family protein with chitinase insertion domain</t>
  </si>
  <si>
    <t>glutathione s-transferase tau 8</t>
  </si>
  <si>
    <t>blue copper protein</t>
  </si>
  <si>
    <t>beta glucosidase 40</t>
  </si>
  <si>
    <t>cysteine-rich repeat secretory protein</t>
  </si>
  <si>
    <t>calcium-binding protein cml42</t>
  </si>
  <si>
    <t>xyloglucan-specific endoglucanase inhibitor protein</t>
  </si>
  <si>
    <t>isoflavone reductase-like protein</t>
  </si>
  <si>
    <t>pollen ole e 1 allergen and extensin family protein</t>
  </si>
  <si>
    <t>ubtilisin-like serine protease</t>
  </si>
  <si>
    <t>xyloglucan endo- 4-beta-d-glucanase (xtr-6)</t>
  </si>
  <si>
    <t>phi-1-like phosphate-induced protein</t>
  </si>
  <si>
    <t>sku5-like 5 protein</t>
  </si>
  <si>
    <t>basic 7s globulin</t>
  </si>
  <si>
    <t>receptor protein kinase-like protein</t>
  </si>
  <si>
    <t>subtilisin-like serine protease</t>
  </si>
  <si>
    <t>4-coumarate-- ligase 3</t>
  </si>
  <si>
    <t>galacturonosyltransferase-like 2</t>
  </si>
  <si>
    <t>glutathione s-transferase tau 7</t>
  </si>
  <si>
    <t>matrix metalloproteinase-9</t>
  </si>
  <si>
    <t>acidic endochitinase</t>
  </si>
  <si>
    <t>syntaxin-related protein at-syr1</t>
  </si>
  <si>
    <t>aspartyl protease-like protein</t>
  </si>
  <si>
    <t>glycosyltransferase family 61 protein</t>
  </si>
  <si>
    <t>expansin-like b1-like</t>
  </si>
  <si>
    <t>small glutamine-rich tetratricopeptide repeat-containing protein</t>
  </si>
  <si>
    <t>matrix metalloprotease</t>
  </si>
  <si>
    <t>cinnamyl-alcohol dehydrogenase eli3-1</t>
  </si>
  <si>
    <t>protein trichome birefringence-like 39</t>
  </si>
  <si>
    <t>expansin a4</t>
  </si>
  <si>
    <t>metalloendoproteinase 1</t>
  </si>
  <si>
    <t>early nodulin-like protein 2-like</t>
  </si>
  <si>
    <t>ferredoxin-nitrite reductase</t>
  </si>
  <si>
    <t>mannitol dehydrogenase</t>
  </si>
  <si>
    <t>e3 ubiquitin-protein ligase atl41</t>
  </si>
  <si>
    <t>cysteine-rich receptor-like protein kinase 27</t>
  </si>
  <si>
    <t>inorganic phosphate transporter 1-4</t>
  </si>
  <si>
    <t>nadp-dependent alkenal double bond reductase p1</t>
  </si>
  <si>
    <t>macpf domain-containing protein at1g14780</t>
  </si>
  <si>
    <t>bifunctional inhibitor lipid-transfer protein seed storage 2s albumin superfamily protein</t>
  </si>
  <si>
    <t xml:space="preserve">ammonium transporter 1 </t>
  </si>
  <si>
    <t>hexuronate transporter</t>
  </si>
  <si>
    <t>phospholipid-transporting atpase 9</t>
  </si>
  <si>
    <t>purine permease 6</t>
  </si>
  <si>
    <t>high-affinity nitrate transporter -like</t>
  </si>
  <si>
    <t>sugar transport protein 13-like</t>
  </si>
  <si>
    <t>laccase 7</t>
  </si>
  <si>
    <t>erine threonine-protein kinase at1g18390</t>
  </si>
  <si>
    <t>vacuolar amino acid transporter 1</t>
  </si>
  <si>
    <t>nuclease harbi1</t>
  </si>
  <si>
    <t>hydroquinone glucosyltransferase</t>
  </si>
  <si>
    <t>abc transporter g family member 36-like</t>
  </si>
  <si>
    <t>abc transporter b family member 21</t>
  </si>
  <si>
    <t>udp-glucosyl transferase 85a3</t>
  </si>
  <si>
    <t>oligopeptide transporter 4</t>
  </si>
  <si>
    <t>phospholipase-like (pearli 4) family protein</t>
  </si>
  <si>
    <t>tyrosine-protein kinase abl</t>
  </si>
  <si>
    <t>glycosyl hydrolases family 17 protein</t>
  </si>
  <si>
    <t>abc transporter g family member 36</t>
  </si>
  <si>
    <t>calcium-transporting atpase 13</t>
  </si>
  <si>
    <t>metal ion binding protein</t>
  </si>
  <si>
    <t>peptide transporter</t>
  </si>
  <si>
    <t>amino acid permease 3</t>
  </si>
  <si>
    <t>abc transporter g family member 40</t>
  </si>
  <si>
    <t>glutamine synthetase</t>
  </si>
  <si>
    <t>12-oxophytodienoate reductase 2</t>
  </si>
  <si>
    <t>nitrate reductase</t>
  </si>
  <si>
    <t>mitochondrial chaperone bcs1</t>
  </si>
  <si>
    <t>fad nad -binding oxidoreductase family protein</t>
  </si>
  <si>
    <t>aldehyde dehydrogenase 3h1</t>
  </si>
  <si>
    <t>cytochrome family subfamily polypeptide 4</t>
  </si>
  <si>
    <t>lysophospholipase 2</t>
  </si>
  <si>
    <t>disease resistance response protein 206-like</t>
  </si>
  <si>
    <t>60s ribosomal protein l10</t>
  </si>
  <si>
    <t>geraniol 8-hydroxylase-like</t>
  </si>
  <si>
    <t>cytochrome p450 71a26-like</t>
  </si>
  <si>
    <t>60s ribosomal protein l18a;</t>
  </si>
  <si>
    <t>glutathione s-transferase l3-like</t>
  </si>
  <si>
    <t>proline dehydrogenase 2</t>
  </si>
  <si>
    <t>3-ketoacyl- synthase 2</t>
  </si>
  <si>
    <t>acetylglucosaminyltransferase family protein</t>
  </si>
  <si>
    <t>cytochrome p450 82a1</t>
  </si>
  <si>
    <t>glutathione s-transferase gst</t>
  </si>
  <si>
    <t>cytochrome p450</t>
  </si>
  <si>
    <t>gtp cyclohydrolase-2</t>
  </si>
  <si>
    <t>udp-glucosyl transferase 85a2</t>
  </si>
  <si>
    <t>late embryogenesis abundant hydroxyproline-rich glycoprotein</t>
  </si>
  <si>
    <t>osmotin-like protein osm34</t>
  </si>
  <si>
    <t>syringolide-induced protein b15-3-5</t>
  </si>
  <si>
    <t>disease resistance rpp8-like protein</t>
  </si>
  <si>
    <t>cc-nbs-lrr resistance protein</t>
  </si>
  <si>
    <t>haloacid dehalogenase-like hydrolase superfamily protein</t>
  </si>
  <si>
    <t>uncharacterized protein</t>
  </si>
  <si>
    <t>Gene Product</t>
  </si>
  <si>
    <t>receptor serine threonine kinase at1g67000</t>
  </si>
  <si>
    <t>leucine-rich repeat receptor-like protein kinase pepr1</t>
  </si>
  <si>
    <t>gamma-glutamyl transpeptidase 1</t>
  </si>
  <si>
    <t>wrky dna-binding protein 28</t>
  </si>
  <si>
    <t>wrky transcription factor 42 like</t>
  </si>
  <si>
    <t>class 1 non-symbiotic hemoglobin</t>
  </si>
  <si>
    <t>abc transporter b family member 21 like</t>
  </si>
  <si>
    <t>udp-glucosyl transferase 85a3 like</t>
  </si>
  <si>
    <t>cytochrome p450 like</t>
  </si>
  <si>
    <t>amino acid permease 3 like</t>
  </si>
  <si>
    <t>late embryogenesis abundant hydroxyproline-rich glycoprotein like</t>
  </si>
  <si>
    <t>putative aba-induced guard cell protein [vicia faba]</t>
  </si>
  <si>
    <t>transmembrane protein, putative [medicago truncatula]</t>
  </si>
  <si>
    <t>ring-h2 finger protein atl16, putative [medicago truncatula]</t>
  </si>
  <si>
    <t>hypothetical protein mtr_4g082883 [medicago truncatula]</t>
  </si>
  <si>
    <t>cc-nbs-lrr disease resistance protein [cicer arietinum]</t>
  </si>
  <si>
    <t>alc-interacting protein [medicago truncatula]</t>
  </si>
  <si>
    <t>predicted: uncharacterized protein loc100779334 [glycine max]</t>
  </si>
  <si>
    <t>pre-rrna processing protein [coccomyxa subellipsoidea c-169]</t>
  </si>
  <si>
    <t>tpr repeat thioredoxin ttl1-like protein [medicago truncatula]</t>
  </si>
  <si>
    <t>duf1262 family protein [medicago truncatula]</t>
  </si>
  <si>
    <t>plant u-box protein, putative [medicago truncatula]</t>
  </si>
  <si>
    <t>hypothetical protein mtr_1g030850 [medicago truncatula]</t>
  </si>
  <si>
    <t>nucleotide-diphospho-sugar transferase family protein [medicago truncatula]</t>
  </si>
  <si>
    <t>zinc finger (c2h2 type) family protein, putative [medicago truncatula]</t>
  </si>
  <si>
    <t>unknown [medicago truncatula]</t>
  </si>
  <si>
    <t>vq motif protein [medicago truncatula]</t>
  </si>
  <si>
    <t>albumin-2 protein [medicago truncatula]</t>
  </si>
  <si>
    <t>duf1635 family protein [medicago truncatula]</t>
  </si>
  <si>
    <t>cotton fiber expressed protein</t>
  </si>
  <si>
    <t>transport function</t>
  </si>
  <si>
    <t>uncharacterized protein at1g08160-like</t>
  </si>
  <si>
    <t>predicted: uncharacterized protein loc101493502 isoform x3</t>
  </si>
  <si>
    <t>arogenate dehydratase 6</t>
  </si>
  <si>
    <t>Fold Change (3h v 0h: EP)</t>
  </si>
  <si>
    <t>Fold Change (3h v 0h: SP)</t>
  </si>
  <si>
    <r>
      <rPr>
        <b/>
        <sz val="14"/>
        <rFont val="Times New Roman"/>
        <family val="1"/>
      </rPr>
      <t xml:space="preserve">Identification of Candidate Transcriptional Regulators of Epidermal Transfer Cell Development in </t>
    </r>
    <r>
      <rPr>
        <b/>
        <i/>
        <sz val="14"/>
        <rFont val="Times New Roman"/>
        <family val="1"/>
      </rPr>
      <t xml:space="preserve">Vicia faba </t>
    </r>
    <r>
      <rPr>
        <b/>
        <sz val="14"/>
        <rFont val="Times New Roman"/>
        <family val="1"/>
      </rPr>
      <t xml:space="preserve">Cotyledons </t>
    </r>
    <r>
      <rPr>
        <sz val="12"/>
        <rFont val="Times New Roman"/>
        <family val="1"/>
      </rPr>
      <t xml:space="preserve">
Kiruba S Arun-Chinnappa, David W McCurdy
</t>
    </r>
  </si>
  <si>
    <t>dihydroxy-2-naphthoyl- thioesterase 1</t>
  </si>
  <si>
    <t>dopa dioxygenase extradiol-like protein</t>
  </si>
  <si>
    <t>epidermis-specific secreted glycoprotein ep1-like</t>
  </si>
  <si>
    <t>lrr receptor-like serine threonine-protein kinase</t>
  </si>
  <si>
    <t>hypothetical protein PHAVU_07G102900g</t>
  </si>
  <si>
    <t>zinc finger and scan domain containing protein</t>
  </si>
  <si>
    <t>transcription factor divaricata-like isoform X1</t>
  </si>
  <si>
    <t>Unigene #</t>
  </si>
  <si>
    <t>Fold Change Difference        (EP-SP)</t>
  </si>
  <si>
    <r>
      <t xml:space="preserve">Supplementary Table 3: Epidermal-enhanced, up-regulated genes </t>
    </r>
    <r>
      <rPr>
        <sz val="12"/>
        <rFont val="Times New Roman"/>
        <family val="1"/>
      </rPr>
      <t>(ranked according to Fold Change Difference: EP-SP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b/>
      <sz val="14"/>
      <name val="Times New Roman"/>
      <family val="1"/>
    </font>
    <font>
      <b/>
      <i/>
      <sz val="14"/>
      <name val="Times New Roman"/>
      <family val="1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dotted">
        <color auto="1"/>
      </left>
      <right style="dotted">
        <color auto="1"/>
      </right>
      <top/>
      <bottom/>
      <diagonal/>
    </border>
    <border>
      <left/>
      <right style="dotted">
        <color auto="1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3" fillId="0" borderId="0" xfId="0" applyFont="1" applyFill="1" applyBorder="1"/>
    <xf numFmtId="0" fontId="1" fillId="0" borderId="0" xfId="0" applyFont="1" applyFill="1" applyBorder="1" applyAlignment="1">
      <alignment vertical="top" wrapText="1"/>
    </xf>
    <xf numFmtId="0" fontId="1" fillId="0" borderId="0" xfId="0" applyFont="1" applyFill="1" applyBorder="1" applyAlignment="1">
      <alignment horizontal="center" vertical="top" wrapText="1"/>
    </xf>
    <xf numFmtId="1" fontId="2" fillId="0" borderId="0" xfId="0" applyNumberFormat="1" applyFont="1" applyFill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1" fontId="3" fillId="0" borderId="0" xfId="0" applyNumberFormat="1" applyFont="1" applyFill="1" applyAlignment="1">
      <alignment horizontal="center"/>
    </xf>
    <xf numFmtId="0" fontId="6" fillId="0" borderId="0" xfId="0" applyFont="1" applyFill="1"/>
    <xf numFmtId="1" fontId="2" fillId="0" borderId="0" xfId="0" applyNumberFormat="1" applyFont="1" applyFill="1" applyAlignment="1" applyProtection="1">
      <alignment horizontal="center"/>
    </xf>
    <xf numFmtId="1" fontId="3" fillId="0" borderId="0" xfId="0" applyNumberFormat="1" applyFont="1" applyFill="1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2" fillId="0" borderId="0" xfId="0" applyFont="1" applyFill="1" applyBorder="1"/>
    <xf numFmtId="0" fontId="3" fillId="0" borderId="0" xfId="0" applyFont="1" applyFill="1" applyAlignment="1">
      <alignment vertical="center"/>
    </xf>
    <xf numFmtId="0" fontId="3" fillId="0" borderId="2" xfId="0" applyFont="1" applyFill="1" applyBorder="1"/>
    <xf numFmtId="0" fontId="7" fillId="0" borderId="0" xfId="0" applyFont="1" applyFill="1"/>
    <xf numFmtId="0" fontId="3" fillId="0" borderId="0" xfId="0" applyFont="1" applyFill="1" applyAlignment="1">
      <alignment vertical="top"/>
    </xf>
    <xf numFmtId="0" fontId="2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1" fillId="0" borderId="0" xfId="0" applyFont="1" applyFill="1" applyAlignment="1"/>
    <xf numFmtId="0" fontId="3" fillId="0" borderId="0" xfId="0" applyFont="1" applyFill="1" applyAlignment="1">
      <alignment horizontal="center" vertical="top" wrapText="1"/>
    </xf>
    <xf numFmtId="0" fontId="3" fillId="0" borderId="0" xfId="0" applyFont="1" applyFill="1" applyAlignment="1">
      <alignment horizontal="center" vertical="top"/>
    </xf>
  </cellXfs>
  <cellStyles count="1">
    <cellStyle name="Normal" xfId="0" builtinId="0"/>
  </cellStyles>
  <dxfs count="5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1"/>
  <sheetViews>
    <sheetView tabSelected="1" workbookViewId="0">
      <selection activeCell="A2" sqref="A2"/>
    </sheetView>
  </sheetViews>
  <sheetFormatPr defaultColWidth="8.77734375" defaultRowHeight="15.6" x14ac:dyDescent="0.3"/>
  <cols>
    <col min="1" max="1" width="14.77734375" style="13" customWidth="1"/>
    <col min="2" max="2" width="54" style="11" customWidth="1"/>
    <col min="3" max="4" width="13.6640625" style="18" customWidth="1"/>
    <col min="5" max="5" width="16.33203125" style="18" customWidth="1"/>
    <col min="6" max="16384" width="8.77734375" style="8"/>
  </cols>
  <sheetData>
    <row r="1" spans="1:7" s="11" customFormat="1" ht="38.549999999999997" customHeight="1" x14ac:dyDescent="0.3">
      <c r="A1" s="22" t="s">
        <v>189</v>
      </c>
      <c r="B1" s="23"/>
      <c r="C1" s="23"/>
      <c r="D1" s="23"/>
      <c r="E1" s="23"/>
      <c r="F1" s="23"/>
      <c r="G1" s="23"/>
    </row>
    <row r="2" spans="1:7" s="11" customFormat="1" x14ac:dyDescent="0.3">
      <c r="A2" s="21" t="s">
        <v>199</v>
      </c>
      <c r="B2" s="21"/>
      <c r="C2" s="21"/>
      <c r="D2" s="12"/>
      <c r="E2" s="12"/>
    </row>
    <row r="3" spans="1:7" ht="46.8" x14ac:dyDescent="0.3">
      <c r="A3" s="2" t="s">
        <v>197</v>
      </c>
      <c r="B3" s="2" t="s">
        <v>152</v>
      </c>
      <c r="C3" s="3" t="s">
        <v>187</v>
      </c>
      <c r="D3" s="3" t="s">
        <v>188</v>
      </c>
      <c r="E3" s="3" t="s">
        <v>198</v>
      </c>
    </row>
    <row r="4" spans="1:7" x14ac:dyDescent="0.3">
      <c r="A4" s="19">
        <v>18706</v>
      </c>
      <c r="B4" s="11" t="s">
        <v>56</v>
      </c>
      <c r="C4" s="4">
        <v>2786.8</v>
      </c>
      <c r="D4" s="4">
        <v>0.77</v>
      </c>
      <c r="E4" s="4">
        <v>2786.02</v>
      </c>
    </row>
    <row r="5" spans="1:7" x14ac:dyDescent="0.3">
      <c r="A5" s="19">
        <v>4508</v>
      </c>
      <c r="B5" s="11" t="s">
        <v>57</v>
      </c>
      <c r="C5" s="4">
        <v>2211.9299999999998</v>
      </c>
      <c r="D5" s="4">
        <v>0.97</v>
      </c>
      <c r="E5" s="4">
        <v>2210.9699999999998</v>
      </c>
    </row>
    <row r="6" spans="1:7" x14ac:dyDescent="0.3">
      <c r="A6" s="19">
        <v>13196</v>
      </c>
      <c r="B6" s="11" t="s">
        <v>90</v>
      </c>
      <c r="C6" s="4">
        <v>2111.0500000000002</v>
      </c>
      <c r="D6" s="4">
        <v>1.48</v>
      </c>
      <c r="E6" s="4">
        <v>2109.5700000000002</v>
      </c>
    </row>
    <row r="7" spans="1:7" x14ac:dyDescent="0.3">
      <c r="A7" s="19">
        <v>12802</v>
      </c>
      <c r="B7" s="11" t="s">
        <v>58</v>
      </c>
      <c r="C7" s="4">
        <v>1870.02</v>
      </c>
      <c r="D7" s="4">
        <v>2.0499999999999998</v>
      </c>
      <c r="E7" s="4">
        <v>1867.97</v>
      </c>
    </row>
    <row r="8" spans="1:7" x14ac:dyDescent="0.3">
      <c r="A8" s="19">
        <v>4546</v>
      </c>
      <c r="B8" s="11" t="s">
        <v>91</v>
      </c>
      <c r="C8" s="4">
        <v>1950.12</v>
      </c>
      <c r="D8" s="4">
        <v>183.57</v>
      </c>
      <c r="E8" s="4">
        <v>1766.56</v>
      </c>
    </row>
    <row r="9" spans="1:7" x14ac:dyDescent="0.3">
      <c r="A9" s="19">
        <v>11951</v>
      </c>
      <c r="B9" s="11" t="s">
        <v>0</v>
      </c>
      <c r="C9" s="4">
        <v>1318.32</v>
      </c>
      <c r="D9" s="4">
        <v>1.45</v>
      </c>
      <c r="E9" s="4">
        <v>1316.87</v>
      </c>
    </row>
    <row r="10" spans="1:7" x14ac:dyDescent="0.3">
      <c r="A10" s="19">
        <v>16568</v>
      </c>
      <c r="B10" s="11" t="s">
        <v>59</v>
      </c>
      <c r="C10" s="4">
        <v>1102.54</v>
      </c>
      <c r="D10" s="4">
        <v>0.8</v>
      </c>
      <c r="E10" s="4">
        <v>1101.74</v>
      </c>
    </row>
    <row r="11" spans="1:7" x14ac:dyDescent="0.3">
      <c r="A11" s="19">
        <v>16048</v>
      </c>
      <c r="B11" s="11" t="s">
        <v>92</v>
      </c>
      <c r="C11" s="4">
        <v>1073.5999999999999</v>
      </c>
      <c r="D11" s="4">
        <v>0.68</v>
      </c>
      <c r="E11" s="4">
        <v>1072.92</v>
      </c>
    </row>
    <row r="12" spans="1:7" x14ac:dyDescent="0.3">
      <c r="A12" s="19">
        <v>7628</v>
      </c>
      <c r="B12" s="11" t="s">
        <v>60</v>
      </c>
      <c r="C12" s="4">
        <v>929.13</v>
      </c>
      <c r="D12" s="4">
        <v>1.06</v>
      </c>
      <c r="E12" s="4">
        <v>928.07</v>
      </c>
    </row>
    <row r="13" spans="1:7" x14ac:dyDescent="0.3">
      <c r="A13" s="19">
        <v>927</v>
      </c>
      <c r="B13" s="14" t="s">
        <v>164</v>
      </c>
      <c r="C13" s="9">
        <v>986</v>
      </c>
      <c r="D13" s="4">
        <v>100</v>
      </c>
      <c r="E13" s="4">
        <v>886</v>
      </c>
    </row>
    <row r="14" spans="1:7" x14ac:dyDescent="0.3">
      <c r="A14" s="19">
        <v>7224</v>
      </c>
      <c r="B14" s="11" t="s">
        <v>61</v>
      </c>
      <c r="C14" s="4">
        <v>870.87</v>
      </c>
      <c r="D14" s="4">
        <v>0.51</v>
      </c>
      <c r="E14" s="4">
        <v>870.36</v>
      </c>
    </row>
    <row r="15" spans="1:7" x14ac:dyDescent="0.3">
      <c r="A15" s="19">
        <v>9744</v>
      </c>
      <c r="B15" s="11" t="s">
        <v>62</v>
      </c>
      <c r="C15" s="4">
        <v>865.73</v>
      </c>
      <c r="D15" s="4">
        <v>2.99</v>
      </c>
      <c r="E15" s="4">
        <v>862.74</v>
      </c>
    </row>
    <row r="16" spans="1:7" x14ac:dyDescent="0.3">
      <c r="A16" s="19">
        <v>1927</v>
      </c>
      <c r="B16" s="1" t="s">
        <v>123</v>
      </c>
      <c r="C16" s="5">
        <v>806.67</v>
      </c>
      <c r="D16" s="5">
        <v>8.27</v>
      </c>
      <c r="E16" s="5">
        <v>798.39</v>
      </c>
    </row>
    <row r="17" spans="1:5" x14ac:dyDescent="0.3">
      <c r="A17" s="19">
        <v>1940</v>
      </c>
      <c r="B17" s="14" t="s">
        <v>165</v>
      </c>
      <c r="C17" s="9">
        <v>735.88</v>
      </c>
      <c r="D17" s="4">
        <v>0.86</v>
      </c>
      <c r="E17" s="4">
        <v>735.02</v>
      </c>
    </row>
    <row r="18" spans="1:5" x14ac:dyDescent="0.3">
      <c r="A18" s="19">
        <v>7546</v>
      </c>
      <c r="B18" s="11" t="s">
        <v>93</v>
      </c>
      <c r="C18" s="4">
        <v>721.3</v>
      </c>
      <c r="D18" s="4">
        <v>2.73</v>
      </c>
      <c r="E18" s="4">
        <v>718.57</v>
      </c>
    </row>
    <row r="19" spans="1:5" x14ac:dyDescent="0.3">
      <c r="A19" s="19">
        <v>1804</v>
      </c>
      <c r="B19" s="11" t="s">
        <v>1</v>
      </c>
      <c r="C19" s="4">
        <v>696.01</v>
      </c>
      <c r="D19" s="4">
        <v>1.93</v>
      </c>
      <c r="E19" s="4">
        <v>694.08</v>
      </c>
    </row>
    <row r="20" spans="1:5" x14ac:dyDescent="0.3">
      <c r="A20" s="19">
        <v>7856</v>
      </c>
      <c r="B20" s="11" t="s">
        <v>124</v>
      </c>
      <c r="C20" s="4">
        <v>591.76</v>
      </c>
      <c r="D20" s="4">
        <v>1.31</v>
      </c>
      <c r="E20" s="4">
        <v>590.45000000000005</v>
      </c>
    </row>
    <row r="21" spans="1:5" x14ac:dyDescent="0.3">
      <c r="A21" s="19">
        <v>14518</v>
      </c>
      <c r="B21" s="11" t="s">
        <v>94</v>
      </c>
      <c r="C21" s="4">
        <v>590.02</v>
      </c>
      <c r="D21" s="4">
        <v>0.97</v>
      </c>
      <c r="E21" s="4">
        <v>589.04999999999995</v>
      </c>
    </row>
    <row r="22" spans="1:5" x14ac:dyDescent="0.3">
      <c r="A22" s="19">
        <v>10844</v>
      </c>
      <c r="B22" s="11" t="s">
        <v>2</v>
      </c>
      <c r="C22" s="4">
        <v>500.5</v>
      </c>
      <c r="D22" s="4">
        <v>0.64</v>
      </c>
      <c r="E22" s="4">
        <v>499.86</v>
      </c>
    </row>
    <row r="23" spans="1:5" x14ac:dyDescent="0.3">
      <c r="A23" s="19">
        <v>21161</v>
      </c>
      <c r="B23" s="11" t="s">
        <v>3</v>
      </c>
      <c r="C23" s="4">
        <v>448.74</v>
      </c>
      <c r="D23" s="4">
        <v>3.86</v>
      </c>
      <c r="E23" s="4">
        <v>444.87</v>
      </c>
    </row>
    <row r="24" spans="1:5" x14ac:dyDescent="0.3">
      <c r="A24" s="19">
        <v>18379</v>
      </c>
      <c r="B24" s="11" t="s">
        <v>4</v>
      </c>
      <c r="C24" s="4">
        <v>419.56</v>
      </c>
      <c r="D24" s="4">
        <v>2.9</v>
      </c>
      <c r="E24" s="4">
        <v>416.66</v>
      </c>
    </row>
    <row r="25" spans="1:5" x14ac:dyDescent="0.3">
      <c r="A25" s="19">
        <v>18005</v>
      </c>
      <c r="B25" s="11" t="s">
        <v>63</v>
      </c>
      <c r="C25" s="4">
        <v>410.77</v>
      </c>
      <c r="D25" s="4">
        <v>0.86</v>
      </c>
      <c r="E25" s="4">
        <v>409.91</v>
      </c>
    </row>
    <row r="26" spans="1:5" x14ac:dyDescent="0.3">
      <c r="A26" s="19">
        <v>2188</v>
      </c>
      <c r="B26" s="11" t="s">
        <v>5</v>
      </c>
      <c r="C26" s="4">
        <v>383.28</v>
      </c>
      <c r="D26" s="4">
        <v>1.34</v>
      </c>
      <c r="E26" s="4">
        <v>381.95</v>
      </c>
    </row>
    <row r="27" spans="1:5" x14ac:dyDescent="0.3">
      <c r="A27" s="19">
        <v>11848</v>
      </c>
      <c r="B27" s="11" t="s">
        <v>156</v>
      </c>
      <c r="C27" s="4">
        <v>378.09</v>
      </c>
      <c r="D27" s="4">
        <v>0.95</v>
      </c>
      <c r="E27" s="4">
        <v>377.14</v>
      </c>
    </row>
    <row r="28" spans="1:5" x14ac:dyDescent="0.3">
      <c r="A28" s="19">
        <v>13702</v>
      </c>
      <c r="B28" s="11" t="s">
        <v>64</v>
      </c>
      <c r="C28" s="4">
        <v>373.52</v>
      </c>
      <c r="D28" s="4">
        <v>0.72</v>
      </c>
      <c r="E28" s="4">
        <v>372.79</v>
      </c>
    </row>
    <row r="29" spans="1:5" x14ac:dyDescent="0.3">
      <c r="A29" s="19">
        <v>5260</v>
      </c>
      <c r="B29" s="11" t="s">
        <v>126</v>
      </c>
      <c r="C29" s="4">
        <v>364.65</v>
      </c>
      <c r="D29" s="4">
        <v>3.84</v>
      </c>
      <c r="E29" s="4">
        <v>360.81</v>
      </c>
    </row>
    <row r="30" spans="1:5" x14ac:dyDescent="0.3">
      <c r="A30" s="19">
        <v>3352</v>
      </c>
      <c r="B30" s="11" t="s">
        <v>65</v>
      </c>
      <c r="C30" s="4">
        <v>339.46</v>
      </c>
      <c r="D30" s="4">
        <v>1.52</v>
      </c>
      <c r="E30" s="4">
        <v>337.94</v>
      </c>
    </row>
    <row r="31" spans="1:5" x14ac:dyDescent="0.3">
      <c r="A31" s="19">
        <v>19283</v>
      </c>
      <c r="B31" s="11" t="s">
        <v>43</v>
      </c>
      <c r="C31" s="4">
        <v>331.88</v>
      </c>
      <c r="D31" s="4">
        <v>7.38</v>
      </c>
      <c r="E31" s="4">
        <v>324.5</v>
      </c>
    </row>
    <row r="32" spans="1:5" x14ac:dyDescent="0.3">
      <c r="A32" s="19">
        <v>9530</v>
      </c>
      <c r="B32" s="14" t="s">
        <v>166</v>
      </c>
      <c r="C32" s="9">
        <v>323.25</v>
      </c>
      <c r="D32" s="4">
        <v>0.97</v>
      </c>
      <c r="E32" s="4">
        <v>322.29000000000002</v>
      </c>
    </row>
    <row r="33" spans="1:5" x14ac:dyDescent="0.3">
      <c r="A33" s="19">
        <v>19426</v>
      </c>
      <c r="B33" s="11" t="s">
        <v>6</v>
      </c>
      <c r="C33" s="4">
        <v>315.32</v>
      </c>
      <c r="D33" s="4">
        <v>0.77</v>
      </c>
      <c r="E33" s="4">
        <v>314.54000000000002</v>
      </c>
    </row>
    <row r="34" spans="1:5" x14ac:dyDescent="0.3">
      <c r="A34" s="19">
        <v>12840</v>
      </c>
      <c r="B34" s="11" t="s">
        <v>66</v>
      </c>
      <c r="C34" s="4">
        <v>304.02</v>
      </c>
      <c r="D34" s="4">
        <v>0.68</v>
      </c>
      <c r="E34" s="4">
        <v>303.33999999999997</v>
      </c>
    </row>
    <row r="35" spans="1:5" x14ac:dyDescent="0.3">
      <c r="A35" s="19">
        <v>2633</v>
      </c>
      <c r="B35" s="11" t="s">
        <v>95</v>
      </c>
      <c r="C35" s="4">
        <v>285.35000000000002</v>
      </c>
      <c r="D35" s="4">
        <v>1.93</v>
      </c>
      <c r="E35" s="4">
        <v>283.42</v>
      </c>
    </row>
    <row r="36" spans="1:5" x14ac:dyDescent="0.3">
      <c r="A36" s="19">
        <v>10055</v>
      </c>
      <c r="B36" s="11" t="s">
        <v>51</v>
      </c>
      <c r="C36" s="4">
        <v>278.42</v>
      </c>
      <c r="D36" s="4">
        <v>1</v>
      </c>
      <c r="E36" s="4">
        <v>277.42</v>
      </c>
    </row>
    <row r="37" spans="1:5" x14ac:dyDescent="0.3">
      <c r="A37" s="19">
        <v>12632</v>
      </c>
      <c r="B37" s="14" t="s">
        <v>165</v>
      </c>
      <c r="C37" s="9">
        <v>240.13</v>
      </c>
      <c r="D37" s="4">
        <v>3.14</v>
      </c>
      <c r="E37" s="4">
        <v>236.99</v>
      </c>
    </row>
    <row r="38" spans="1:5" x14ac:dyDescent="0.3">
      <c r="A38" s="19">
        <v>11493</v>
      </c>
      <c r="B38" s="11" t="s">
        <v>127</v>
      </c>
      <c r="C38" s="4">
        <v>234.66</v>
      </c>
      <c r="D38" s="4">
        <v>0.39</v>
      </c>
      <c r="E38" s="4">
        <v>234.28</v>
      </c>
    </row>
    <row r="39" spans="1:5" x14ac:dyDescent="0.3">
      <c r="A39" s="19">
        <v>1029</v>
      </c>
      <c r="B39" s="11" t="s">
        <v>7</v>
      </c>
      <c r="C39" s="4">
        <v>221.69</v>
      </c>
      <c r="D39" s="4">
        <v>0.69</v>
      </c>
      <c r="E39" s="4">
        <v>221</v>
      </c>
    </row>
    <row r="40" spans="1:5" x14ac:dyDescent="0.3">
      <c r="A40" s="19">
        <v>14425</v>
      </c>
      <c r="B40" s="11" t="s">
        <v>128</v>
      </c>
      <c r="C40" s="4">
        <v>220.61</v>
      </c>
      <c r="D40" s="4">
        <v>1.61</v>
      </c>
      <c r="E40" s="4">
        <v>219</v>
      </c>
    </row>
    <row r="41" spans="1:5" x14ac:dyDescent="0.3">
      <c r="A41" s="19">
        <v>3279</v>
      </c>
      <c r="B41" s="11" t="s">
        <v>8</v>
      </c>
      <c r="C41" s="4">
        <v>214.53</v>
      </c>
      <c r="D41" s="4">
        <v>0.61</v>
      </c>
      <c r="E41" s="4">
        <v>213.92</v>
      </c>
    </row>
    <row r="42" spans="1:5" x14ac:dyDescent="0.3">
      <c r="A42" s="19">
        <v>13169</v>
      </c>
      <c r="B42" s="11" t="s">
        <v>9</v>
      </c>
      <c r="C42" s="4">
        <v>210.21</v>
      </c>
      <c r="D42" s="4">
        <v>0.78</v>
      </c>
      <c r="E42" s="4">
        <v>209.44</v>
      </c>
    </row>
    <row r="43" spans="1:5" x14ac:dyDescent="0.3">
      <c r="A43" s="19">
        <v>14921</v>
      </c>
      <c r="B43" s="11" t="s">
        <v>96</v>
      </c>
      <c r="C43" s="4">
        <v>200.83</v>
      </c>
      <c r="D43" s="4">
        <v>1.02</v>
      </c>
      <c r="E43" s="4">
        <v>199.81</v>
      </c>
    </row>
    <row r="44" spans="1:5" x14ac:dyDescent="0.3">
      <c r="A44" s="19">
        <v>18131</v>
      </c>
      <c r="B44" s="11" t="s">
        <v>97</v>
      </c>
      <c r="C44" s="4">
        <v>199.78</v>
      </c>
      <c r="D44" s="4">
        <v>1.06</v>
      </c>
      <c r="E44" s="4">
        <v>198.73</v>
      </c>
    </row>
    <row r="45" spans="1:5" x14ac:dyDescent="0.3">
      <c r="A45" s="19">
        <v>13626</v>
      </c>
      <c r="B45" s="11" t="s">
        <v>192</v>
      </c>
      <c r="C45" s="4">
        <v>193.05</v>
      </c>
      <c r="D45" s="4">
        <v>0.97</v>
      </c>
      <c r="E45" s="4">
        <v>192.08</v>
      </c>
    </row>
    <row r="46" spans="1:5" x14ac:dyDescent="0.3">
      <c r="A46" s="19">
        <v>12104</v>
      </c>
      <c r="B46" s="11" t="s">
        <v>44</v>
      </c>
      <c r="C46" s="4">
        <v>190.75</v>
      </c>
      <c r="D46" s="4">
        <v>0.91</v>
      </c>
      <c r="E46" s="4">
        <v>189.84</v>
      </c>
    </row>
    <row r="47" spans="1:5" x14ac:dyDescent="0.3">
      <c r="A47" s="19">
        <v>19610</v>
      </c>
      <c r="B47" s="11" t="s">
        <v>98</v>
      </c>
      <c r="C47" s="4">
        <v>188.59</v>
      </c>
      <c r="D47" s="4">
        <v>0.65</v>
      </c>
      <c r="E47" s="4">
        <v>187.94</v>
      </c>
    </row>
    <row r="48" spans="1:5" x14ac:dyDescent="0.3">
      <c r="A48" s="19">
        <v>869</v>
      </c>
      <c r="B48" s="14" t="s">
        <v>167</v>
      </c>
      <c r="C48" s="9">
        <v>185.26</v>
      </c>
      <c r="D48" s="4">
        <v>2.91</v>
      </c>
      <c r="E48" s="4">
        <v>182.35</v>
      </c>
    </row>
    <row r="49" spans="1:5" x14ac:dyDescent="0.3">
      <c r="A49" s="19">
        <v>5201</v>
      </c>
      <c r="B49" s="11" t="s">
        <v>129</v>
      </c>
      <c r="C49" s="4">
        <v>179.59</v>
      </c>
      <c r="D49" s="4">
        <v>0.97</v>
      </c>
      <c r="E49" s="4">
        <v>178.63</v>
      </c>
    </row>
    <row r="50" spans="1:5" x14ac:dyDescent="0.3">
      <c r="A50" s="19">
        <v>7075</v>
      </c>
      <c r="B50" s="11" t="s">
        <v>10</v>
      </c>
      <c r="C50" s="4">
        <v>176.46</v>
      </c>
      <c r="D50" s="4">
        <v>0.28000000000000003</v>
      </c>
      <c r="E50" s="4">
        <v>176.19</v>
      </c>
    </row>
    <row r="51" spans="1:5" x14ac:dyDescent="0.3">
      <c r="A51" s="19">
        <v>5988</v>
      </c>
      <c r="B51" s="11" t="s">
        <v>130</v>
      </c>
      <c r="C51" s="4">
        <v>165.49</v>
      </c>
      <c r="D51" s="4">
        <v>0.81</v>
      </c>
      <c r="E51" s="4">
        <v>164.67</v>
      </c>
    </row>
    <row r="52" spans="1:5" x14ac:dyDescent="0.3">
      <c r="A52" s="19">
        <v>547</v>
      </c>
      <c r="B52" s="11" t="s">
        <v>125</v>
      </c>
      <c r="C52" s="4">
        <v>426.3</v>
      </c>
      <c r="D52" s="4">
        <v>264.55</v>
      </c>
      <c r="E52" s="4">
        <v>161.75</v>
      </c>
    </row>
    <row r="53" spans="1:5" x14ac:dyDescent="0.3">
      <c r="A53" s="20">
        <v>10575</v>
      </c>
      <c r="B53" s="11" t="s">
        <v>184</v>
      </c>
      <c r="C53" s="7">
        <v>161.82</v>
      </c>
      <c r="D53" s="7">
        <v>1.61</v>
      </c>
      <c r="E53" s="7">
        <v>160.21</v>
      </c>
    </row>
    <row r="54" spans="1:5" x14ac:dyDescent="0.3">
      <c r="A54" s="19">
        <v>13416</v>
      </c>
      <c r="B54" s="11" t="s">
        <v>11</v>
      </c>
      <c r="C54" s="4">
        <v>157.52000000000001</v>
      </c>
      <c r="D54" s="4">
        <v>1</v>
      </c>
      <c r="E54" s="4">
        <v>156.52000000000001</v>
      </c>
    </row>
    <row r="55" spans="1:5" x14ac:dyDescent="0.3">
      <c r="A55" s="19">
        <v>17710</v>
      </c>
      <c r="B55" s="11" t="s">
        <v>191</v>
      </c>
      <c r="C55" s="4">
        <v>148.43</v>
      </c>
      <c r="D55" s="4">
        <v>1.76</v>
      </c>
      <c r="E55" s="4">
        <v>146.66999999999999</v>
      </c>
    </row>
    <row r="56" spans="1:5" x14ac:dyDescent="0.3">
      <c r="A56" s="19">
        <v>12381</v>
      </c>
      <c r="B56" s="11" t="s">
        <v>163</v>
      </c>
      <c r="C56" s="4">
        <v>146.80000000000001</v>
      </c>
      <c r="D56" s="4">
        <v>1.45</v>
      </c>
      <c r="E56" s="4">
        <v>145.36000000000001</v>
      </c>
    </row>
    <row r="57" spans="1:5" x14ac:dyDescent="0.3">
      <c r="A57" s="19">
        <v>2327</v>
      </c>
      <c r="B57" s="11" t="s">
        <v>12</v>
      </c>
      <c r="C57" s="4">
        <v>149.08000000000001</v>
      </c>
      <c r="D57" s="4">
        <v>4.1900000000000004</v>
      </c>
      <c r="E57" s="4">
        <v>144.9</v>
      </c>
    </row>
    <row r="58" spans="1:5" x14ac:dyDescent="0.3">
      <c r="A58" s="19">
        <v>10634</v>
      </c>
      <c r="B58" s="11" t="s">
        <v>60</v>
      </c>
      <c r="C58" s="4">
        <v>140.37</v>
      </c>
      <c r="D58" s="4">
        <v>1.25</v>
      </c>
      <c r="E58" s="4">
        <v>139.13</v>
      </c>
    </row>
    <row r="59" spans="1:5" x14ac:dyDescent="0.3">
      <c r="A59" s="19">
        <v>12525</v>
      </c>
      <c r="B59" s="11" t="s">
        <v>131</v>
      </c>
      <c r="C59" s="4">
        <v>136.41999999999999</v>
      </c>
      <c r="D59" s="4">
        <v>0.97</v>
      </c>
      <c r="E59" s="4">
        <v>135.46</v>
      </c>
    </row>
    <row r="60" spans="1:5" x14ac:dyDescent="0.3">
      <c r="A60" s="19">
        <v>10085</v>
      </c>
      <c r="B60" s="11" t="s">
        <v>67</v>
      </c>
      <c r="C60" s="4">
        <v>136.07</v>
      </c>
      <c r="D60" s="4">
        <v>0.87</v>
      </c>
      <c r="E60" s="4">
        <v>135.19999999999999</v>
      </c>
    </row>
    <row r="61" spans="1:5" x14ac:dyDescent="0.3">
      <c r="A61" s="19">
        <v>4487</v>
      </c>
      <c r="B61" s="11" t="s">
        <v>13</v>
      </c>
      <c r="C61" s="4">
        <v>135.38</v>
      </c>
      <c r="D61" s="4">
        <v>1.29</v>
      </c>
      <c r="E61" s="4">
        <v>134.09</v>
      </c>
    </row>
    <row r="62" spans="1:5" x14ac:dyDescent="0.3">
      <c r="A62" s="19">
        <v>13131</v>
      </c>
      <c r="B62" s="11" t="s">
        <v>182</v>
      </c>
      <c r="C62" s="4">
        <v>134.71</v>
      </c>
      <c r="D62" s="4">
        <v>3.69</v>
      </c>
      <c r="E62" s="4">
        <v>131.01</v>
      </c>
    </row>
    <row r="63" spans="1:5" x14ac:dyDescent="0.3">
      <c r="A63" s="19">
        <v>5784</v>
      </c>
      <c r="B63" s="11" t="s">
        <v>99</v>
      </c>
      <c r="C63" s="4">
        <v>129.72</v>
      </c>
      <c r="D63" s="4">
        <v>1</v>
      </c>
      <c r="E63" s="4">
        <v>128.72</v>
      </c>
    </row>
    <row r="64" spans="1:5" x14ac:dyDescent="0.3">
      <c r="A64" s="19">
        <v>7382</v>
      </c>
      <c r="B64" s="10" t="s">
        <v>194</v>
      </c>
      <c r="C64" s="4">
        <v>131.27000000000001</v>
      </c>
      <c r="D64" s="4">
        <v>3.5</v>
      </c>
      <c r="E64" s="4">
        <v>127.77</v>
      </c>
    </row>
    <row r="65" spans="1:5" x14ac:dyDescent="0.3">
      <c r="A65" s="19">
        <v>19115</v>
      </c>
      <c r="B65" s="11" t="s">
        <v>101</v>
      </c>
      <c r="C65" s="4">
        <v>127.45</v>
      </c>
      <c r="D65" s="4">
        <v>1</v>
      </c>
      <c r="E65" s="4">
        <v>126.45</v>
      </c>
    </row>
    <row r="66" spans="1:5" x14ac:dyDescent="0.3">
      <c r="A66" s="19">
        <v>12768</v>
      </c>
      <c r="B66" s="11" t="s">
        <v>100</v>
      </c>
      <c r="C66" s="4">
        <v>128.21</v>
      </c>
      <c r="D66" s="4">
        <v>1.77</v>
      </c>
      <c r="E66" s="4">
        <v>126.44</v>
      </c>
    </row>
    <row r="67" spans="1:5" x14ac:dyDescent="0.3">
      <c r="A67" s="19">
        <v>18574</v>
      </c>
      <c r="B67" s="11" t="s">
        <v>185</v>
      </c>
      <c r="C67" s="4">
        <v>124.48</v>
      </c>
      <c r="D67" s="4">
        <v>1.35</v>
      </c>
      <c r="E67" s="4">
        <v>123.12</v>
      </c>
    </row>
    <row r="68" spans="1:5" x14ac:dyDescent="0.3">
      <c r="A68" s="19">
        <v>12603</v>
      </c>
      <c r="B68" s="11" t="s">
        <v>14</v>
      </c>
      <c r="C68" s="4">
        <v>123.9</v>
      </c>
      <c r="D68" s="4">
        <v>1.1299999999999999</v>
      </c>
      <c r="E68" s="4">
        <v>122.77</v>
      </c>
    </row>
    <row r="69" spans="1:5" x14ac:dyDescent="0.3">
      <c r="A69" s="19">
        <v>19214</v>
      </c>
      <c r="B69" s="11" t="s">
        <v>15</v>
      </c>
      <c r="C69" s="4">
        <v>121.41</v>
      </c>
      <c r="D69" s="4">
        <v>1</v>
      </c>
      <c r="E69" s="4">
        <v>120.41</v>
      </c>
    </row>
    <row r="70" spans="1:5" x14ac:dyDescent="0.3">
      <c r="A70" s="19">
        <v>10789</v>
      </c>
      <c r="B70" s="11" t="s">
        <v>158</v>
      </c>
      <c r="C70" s="4">
        <v>129.62</v>
      </c>
      <c r="D70" s="4">
        <v>9.66</v>
      </c>
      <c r="E70" s="4">
        <v>119.96</v>
      </c>
    </row>
    <row r="71" spans="1:5" x14ac:dyDescent="0.3">
      <c r="A71" s="19">
        <v>4228</v>
      </c>
      <c r="B71" s="11" t="s">
        <v>16</v>
      </c>
      <c r="C71" s="4">
        <v>120.12</v>
      </c>
      <c r="D71" s="4">
        <v>1.1599999999999999</v>
      </c>
      <c r="E71" s="4">
        <v>118.96</v>
      </c>
    </row>
    <row r="72" spans="1:5" x14ac:dyDescent="0.3">
      <c r="A72" s="19">
        <v>12428</v>
      </c>
      <c r="B72" s="11" t="s">
        <v>161</v>
      </c>
      <c r="C72" s="4">
        <v>119.13</v>
      </c>
      <c r="D72" s="4">
        <v>0.36</v>
      </c>
      <c r="E72" s="4">
        <v>118.78</v>
      </c>
    </row>
    <row r="73" spans="1:5" x14ac:dyDescent="0.3">
      <c r="A73" s="19">
        <v>7356</v>
      </c>
      <c r="B73" s="11" t="s">
        <v>45</v>
      </c>
      <c r="C73" s="4">
        <v>120.83</v>
      </c>
      <c r="D73" s="4">
        <v>3.12</v>
      </c>
      <c r="E73" s="4">
        <v>117.71</v>
      </c>
    </row>
    <row r="74" spans="1:5" x14ac:dyDescent="0.3">
      <c r="A74" s="19">
        <v>4543</v>
      </c>
      <c r="B74" s="17" t="s">
        <v>190</v>
      </c>
      <c r="C74" s="4">
        <v>119.71</v>
      </c>
      <c r="D74" s="4">
        <v>3.27</v>
      </c>
      <c r="E74" s="4">
        <v>116.44</v>
      </c>
    </row>
    <row r="75" spans="1:5" x14ac:dyDescent="0.3">
      <c r="A75" s="19">
        <v>20557</v>
      </c>
      <c r="B75" s="14" t="s">
        <v>168</v>
      </c>
      <c r="C75" s="9">
        <v>110.9</v>
      </c>
      <c r="D75" s="4">
        <v>0.97</v>
      </c>
      <c r="E75" s="4">
        <v>109.93</v>
      </c>
    </row>
    <row r="76" spans="1:5" x14ac:dyDescent="0.3">
      <c r="A76" s="19">
        <v>3995</v>
      </c>
      <c r="B76" s="14" t="s">
        <v>169</v>
      </c>
      <c r="C76" s="9">
        <v>111.97</v>
      </c>
      <c r="D76" s="4">
        <v>2.42</v>
      </c>
      <c r="E76" s="4">
        <v>109.55</v>
      </c>
    </row>
    <row r="77" spans="1:5" x14ac:dyDescent="0.3">
      <c r="A77" s="19">
        <v>12139</v>
      </c>
      <c r="B77" s="11" t="s">
        <v>132</v>
      </c>
      <c r="C77" s="4">
        <v>112.4</v>
      </c>
      <c r="D77" s="4">
        <v>5.59</v>
      </c>
      <c r="E77" s="4">
        <v>106.81</v>
      </c>
    </row>
    <row r="78" spans="1:5" x14ac:dyDescent="0.3">
      <c r="A78" s="19">
        <v>18707</v>
      </c>
      <c r="B78" s="11" t="s">
        <v>68</v>
      </c>
      <c r="C78" s="4">
        <v>108.11</v>
      </c>
      <c r="D78" s="4">
        <v>1.99</v>
      </c>
      <c r="E78" s="4">
        <v>106.12</v>
      </c>
    </row>
    <row r="79" spans="1:5" x14ac:dyDescent="0.3">
      <c r="A79" s="19">
        <v>8953</v>
      </c>
      <c r="B79" s="11" t="s">
        <v>102</v>
      </c>
      <c r="C79" s="4">
        <v>100.39</v>
      </c>
      <c r="D79" s="4">
        <v>1</v>
      </c>
      <c r="E79" s="4">
        <v>99.39</v>
      </c>
    </row>
    <row r="80" spans="1:5" x14ac:dyDescent="0.3">
      <c r="A80" s="19">
        <v>3576</v>
      </c>
      <c r="B80" s="17" t="s">
        <v>146</v>
      </c>
      <c r="C80" s="4">
        <v>100.58</v>
      </c>
      <c r="D80" s="4">
        <v>1.35</v>
      </c>
      <c r="E80" s="4">
        <v>99.23</v>
      </c>
    </row>
    <row r="81" spans="1:5" x14ac:dyDescent="0.3">
      <c r="A81" s="19">
        <v>20243</v>
      </c>
      <c r="B81" s="11" t="s">
        <v>153</v>
      </c>
      <c r="C81" s="4">
        <v>93.31</v>
      </c>
      <c r="D81" s="4">
        <v>1.61</v>
      </c>
      <c r="E81" s="4">
        <v>91.7</v>
      </c>
    </row>
    <row r="82" spans="1:5" x14ac:dyDescent="0.3">
      <c r="A82" s="19">
        <v>7475</v>
      </c>
      <c r="B82" s="11" t="s">
        <v>17</v>
      </c>
      <c r="C82" s="4">
        <v>92.66</v>
      </c>
      <c r="D82" s="4">
        <v>1</v>
      </c>
      <c r="E82" s="4">
        <v>91.66</v>
      </c>
    </row>
    <row r="83" spans="1:5" x14ac:dyDescent="0.3">
      <c r="A83" s="19">
        <v>8174</v>
      </c>
      <c r="B83" s="11" t="s">
        <v>69</v>
      </c>
      <c r="C83" s="4">
        <v>91.32</v>
      </c>
      <c r="D83" s="4">
        <v>3.38</v>
      </c>
      <c r="E83" s="4">
        <v>87.94</v>
      </c>
    </row>
    <row r="84" spans="1:5" x14ac:dyDescent="0.3">
      <c r="A84" s="19">
        <v>5632</v>
      </c>
      <c r="B84" s="11" t="s">
        <v>103</v>
      </c>
      <c r="C84" s="4">
        <v>90.59</v>
      </c>
      <c r="D84" s="4">
        <v>5.8</v>
      </c>
      <c r="E84" s="4">
        <v>84.79</v>
      </c>
    </row>
    <row r="85" spans="1:5" x14ac:dyDescent="0.3">
      <c r="A85" s="19">
        <v>19886</v>
      </c>
      <c r="B85" s="11" t="s">
        <v>18</v>
      </c>
      <c r="C85" s="4">
        <v>82.8</v>
      </c>
      <c r="D85" s="4">
        <v>0.56000000000000005</v>
      </c>
      <c r="E85" s="4">
        <v>82.23</v>
      </c>
    </row>
    <row r="86" spans="1:5" x14ac:dyDescent="0.3">
      <c r="A86" s="19">
        <v>7016</v>
      </c>
      <c r="B86" s="14" t="s">
        <v>170</v>
      </c>
      <c r="C86" s="9">
        <v>83.23</v>
      </c>
      <c r="D86" s="4">
        <v>2.9</v>
      </c>
      <c r="E86" s="4">
        <v>80.33</v>
      </c>
    </row>
    <row r="87" spans="1:5" x14ac:dyDescent="0.3">
      <c r="A87" s="19">
        <v>10725</v>
      </c>
      <c r="B87" s="11" t="s">
        <v>186</v>
      </c>
      <c r="C87" s="4">
        <v>81.260000000000005</v>
      </c>
      <c r="D87" s="4">
        <v>1.69</v>
      </c>
      <c r="E87" s="4">
        <v>79.569999999999993</v>
      </c>
    </row>
    <row r="88" spans="1:5" x14ac:dyDescent="0.3">
      <c r="A88" s="19">
        <v>2520</v>
      </c>
      <c r="B88" s="14" t="s">
        <v>165</v>
      </c>
      <c r="C88" s="9">
        <v>80.260000000000005</v>
      </c>
      <c r="D88" s="4">
        <v>0.66</v>
      </c>
      <c r="E88" s="4">
        <v>79</v>
      </c>
    </row>
    <row r="89" spans="1:5" x14ac:dyDescent="0.3">
      <c r="A89" s="19">
        <v>2088</v>
      </c>
      <c r="B89" s="11" t="s">
        <v>46</v>
      </c>
      <c r="C89" s="4">
        <v>81.06</v>
      </c>
      <c r="D89" s="4">
        <v>2.13</v>
      </c>
      <c r="E89" s="4">
        <v>78.930000000000007</v>
      </c>
    </row>
    <row r="90" spans="1:5" x14ac:dyDescent="0.3">
      <c r="A90" s="19">
        <v>20851</v>
      </c>
      <c r="B90" s="17" t="s">
        <v>147</v>
      </c>
      <c r="C90" s="4">
        <v>79.37</v>
      </c>
      <c r="D90" s="4">
        <v>0.97</v>
      </c>
      <c r="E90" s="4">
        <v>78.400000000000006</v>
      </c>
    </row>
    <row r="91" spans="1:5" x14ac:dyDescent="0.3">
      <c r="A91" s="19">
        <v>20376</v>
      </c>
      <c r="B91" s="17" t="s">
        <v>148</v>
      </c>
      <c r="C91" s="4">
        <v>78.06</v>
      </c>
      <c r="D91" s="4">
        <v>1</v>
      </c>
      <c r="E91" s="4">
        <v>77.06</v>
      </c>
    </row>
    <row r="92" spans="1:5" x14ac:dyDescent="0.3">
      <c r="A92" s="19">
        <v>14736</v>
      </c>
      <c r="B92" s="11" t="s">
        <v>19</v>
      </c>
      <c r="C92" s="4">
        <v>77.91</v>
      </c>
      <c r="D92" s="4">
        <v>1.1100000000000001</v>
      </c>
      <c r="E92" s="4">
        <v>76.8</v>
      </c>
    </row>
    <row r="93" spans="1:5" x14ac:dyDescent="0.3">
      <c r="A93" s="19">
        <v>10876</v>
      </c>
      <c r="B93" s="11" t="s">
        <v>43</v>
      </c>
      <c r="C93" s="4">
        <v>78</v>
      </c>
      <c r="D93" s="4">
        <v>2</v>
      </c>
      <c r="E93" s="4">
        <v>76</v>
      </c>
    </row>
    <row r="94" spans="1:5" x14ac:dyDescent="0.3">
      <c r="A94" s="19">
        <v>7880</v>
      </c>
      <c r="B94" s="11" t="s">
        <v>70</v>
      </c>
      <c r="C94" s="4">
        <v>76.400000000000006</v>
      </c>
      <c r="D94" s="4">
        <v>0.68</v>
      </c>
      <c r="E94" s="4">
        <v>75.72</v>
      </c>
    </row>
    <row r="95" spans="1:5" x14ac:dyDescent="0.3">
      <c r="A95" s="19">
        <v>10759</v>
      </c>
      <c r="B95" s="11" t="s">
        <v>133</v>
      </c>
      <c r="C95" s="4">
        <v>75.5</v>
      </c>
      <c r="D95" s="4">
        <v>0.59</v>
      </c>
      <c r="E95" s="4">
        <v>74.91</v>
      </c>
    </row>
    <row r="96" spans="1:5" x14ac:dyDescent="0.3">
      <c r="A96" s="19">
        <v>21105</v>
      </c>
      <c r="B96" s="14" t="s">
        <v>171</v>
      </c>
      <c r="C96" s="9">
        <v>73.63</v>
      </c>
      <c r="D96" s="4">
        <v>1.0900000000000001</v>
      </c>
      <c r="E96" s="4">
        <v>72.540000000000006</v>
      </c>
    </row>
    <row r="97" spans="1:5" x14ac:dyDescent="0.3">
      <c r="A97" s="19">
        <v>2315</v>
      </c>
      <c r="B97" s="11" t="s">
        <v>105</v>
      </c>
      <c r="C97" s="4">
        <v>72.930000000000007</v>
      </c>
      <c r="D97" s="4">
        <v>0.6</v>
      </c>
      <c r="E97" s="4">
        <v>72.33</v>
      </c>
    </row>
    <row r="98" spans="1:5" x14ac:dyDescent="0.3">
      <c r="A98" s="19">
        <v>1967</v>
      </c>
      <c r="B98" s="11" t="s">
        <v>104</v>
      </c>
      <c r="C98" s="4">
        <v>74.48</v>
      </c>
      <c r="D98" s="4">
        <v>3.06</v>
      </c>
      <c r="E98" s="4">
        <v>71.42</v>
      </c>
    </row>
    <row r="99" spans="1:5" x14ac:dyDescent="0.3">
      <c r="A99" s="19">
        <v>2262</v>
      </c>
      <c r="B99" s="11" t="s">
        <v>134</v>
      </c>
      <c r="C99" s="4">
        <v>71.739999999999995</v>
      </c>
      <c r="D99" s="4">
        <v>1.49</v>
      </c>
      <c r="E99" s="4">
        <v>70.260000000000005</v>
      </c>
    </row>
    <row r="100" spans="1:5" x14ac:dyDescent="0.3">
      <c r="A100" s="19">
        <v>11009</v>
      </c>
      <c r="B100" s="11" t="s">
        <v>21</v>
      </c>
      <c r="C100" s="4">
        <v>70.47</v>
      </c>
      <c r="D100" s="4">
        <v>1</v>
      </c>
      <c r="E100" s="4">
        <v>69.47</v>
      </c>
    </row>
    <row r="101" spans="1:5" x14ac:dyDescent="0.3">
      <c r="A101" s="19">
        <v>6715</v>
      </c>
      <c r="B101" s="11" t="s">
        <v>20</v>
      </c>
      <c r="C101" s="4">
        <v>71.87</v>
      </c>
      <c r="D101" s="4">
        <v>2.42</v>
      </c>
      <c r="E101" s="4">
        <v>69.459999999999994</v>
      </c>
    </row>
    <row r="102" spans="1:5" x14ac:dyDescent="0.3">
      <c r="A102" s="19">
        <v>7784</v>
      </c>
      <c r="B102" s="11" t="s">
        <v>165</v>
      </c>
      <c r="C102" s="9">
        <v>69.73</v>
      </c>
      <c r="D102" s="4">
        <v>2.12</v>
      </c>
      <c r="E102" s="4">
        <v>67.61</v>
      </c>
    </row>
    <row r="103" spans="1:5" x14ac:dyDescent="0.3">
      <c r="A103" s="19">
        <v>15437</v>
      </c>
      <c r="B103" s="10" t="s">
        <v>195</v>
      </c>
      <c r="C103" s="4">
        <v>68.5</v>
      </c>
      <c r="D103" s="4">
        <v>1.45</v>
      </c>
      <c r="E103" s="4">
        <v>67.06</v>
      </c>
    </row>
    <row r="104" spans="1:5" x14ac:dyDescent="0.3">
      <c r="A104" s="19">
        <v>13611</v>
      </c>
      <c r="B104" s="14" t="s">
        <v>172</v>
      </c>
      <c r="C104" s="9">
        <v>69.5</v>
      </c>
      <c r="D104" s="4">
        <v>1.95</v>
      </c>
      <c r="E104" s="4">
        <v>67</v>
      </c>
    </row>
    <row r="105" spans="1:5" x14ac:dyDescent="0.3">
      <c r="A105" s="19">
        <v>12491</v>
      </c>
      <c r="B105" s="11" t="s">
        <v>106</v>
      </c>
      <c r="C105" s="4">
        <v>67.25</v>
      </c>
      <c r="D105" s="4">
        <v>1.31</v>
      </c>
      <c r="E105" s="4">
        <v>65.94</v>
      </c>
    </row>
    <row r="106" spans="1:5" x14ac:dyDescent="0.3">
      <c r="A106" s="19">
        <v>8309</v>
      </c>
      <c r="B106" s="11" t="s">
        <v>22</v>
      </c>
      <c r="C106" s="4">
        <v>64.349999999999994</v>
      </c>
      <c r="D106" s="4">
        <v>0.61</v>
      </c>
      <c r="E106" s="4">
        <v>63.74</v>
      </c>
    </row>
    <row r="107" spans="1:5" x14ac:dyDescent="0.3">
      <c r="A107" s="19">
        <v>3427</v>
      </c>
      <c r="B107" s="11" t="s">
        <v>48</v>
      </c>
      <c r="C107" s="4">
        <v>64.319999999999993</v>
      </c>
      <c r="D107" s="4">
        <v>1</v>
      </c>
      <c r="E107" s="4">
        <v>63.32</v>
      </c>
    </row>
    <row r="108" spans="1:5" x14ac:dyDescent="0.3">
      <c r="A108" s="19">
        <v>13032</v>
      </c>
      <c r="B108" s="11" t="s">
        <v>23</v>
      </c>
      <c r="C108" s="4">
        <v>62.86</v>
      </c>
      <c r="D108" s="4">
        <v>0.97</v>
      </c>
      <c r="E108" s="4">
        <v>61.9</v>
      </c>
    </row>
    <row r="109" spans="1:5" x14ac:dyDescent="0.3">
      <c r="A109" s="19">
        <v>11312</v>
      </c>
      <c r="B109" s="11" t="s">
        <v>47</v>
      </c>
      <c r="C109" s="4">
        <v>73.45</v>
      </c>
      <c r="D109" s="4">
        <v>11.98</v>
      </c>
      <c r="E109" s="4">
        <v>61.47</v>
      </c>
    </row>
    <row r="110" spans="1:5" x14ac:dyDescent="0.3">
      <c r="A110" s="19">
        <v>1532</v>
      </c>
      <c r="B110" s="11" t="s">
        <v>26</v>
      </c>
      <c r="C110" s="4">
        <v>60.17</v>
      </c>
      <c r="D110" s="4">
        <v>0.83</v>
      </c>
      <c r="E110" s="4">
        <v>59.33</v>
      </c>
    </row>
    <row r="111" spans="1:5" x14ac:dyDescent="0.3">
      <c r="A111" s="19">
        <v>1052</v>
      </c>
      <c r="B111" s="11" t="s">
        <v>25</v>
      </c>
      <c r="C111" s="4">
        <v>62.06</v>
      </c>
      <c r="D111" s="4">
        <v>2.86</v>
      </c>
      <c r="E111" s="4">
        <v>59.2</v>
      </c>
    </row>
    <row r="112" spans="1:5" x14ac:dyDescent="0.3">
      <c r="A112" s="19">
        <v>18179</v>
      </c>
      <c r="B112" s="11" t="s">
        <v>72</v>
      </c>
      <c r="C112" s="4">
        <v>59.89</v>
      </c>
      <c r="D112" s="4">
        <v>1</v>
      </c>
      <c r="E112" s="4">
        <v>58.89</v>
      </c>
    </row>
    <row r="113" spans="1:5" x14ac:dyDescent="0.3">
      <c r="A113" s="19">
        <v>5155</v>
      </c>
      <c r="B113" s="11" t="s">
        <v>24</v>
      </c>
      <c r="C113" s="4">
        <v>62.17</v>
      </c>
      <c r="D113" s="4">
        <v>3.62</v>
      </c>
      <c r="E113" s="4">
        <v>58.55</v>
      </c>
    </row>
    <row r="114" spans="1:5" x14ac:dyDescent="0.3">
      <c r="A114" s="19">
        <v>21249</v>
      </c>
      <c r="B114" s="11" t="s">
        <v>135</v>
      </c>
      <c r="C114" s="4">
        <v>58.02</v>
      </c>
      <c r="D114" s="4">
        <v>1</v>
      </c>
      <c r="E114" s="4">
        <v>57.02</v>
      </c>
    </row>
    <row r="115" spans="1:5" x14ac:dyDescent="0.3">
      <c r="A115" s="19">
        <v>12214</v>
      </c>
      <c r="B115" s="11" t="s">
        <v>107</v>
      </c>
      <c r="C115" s="4">
        <v>56.9</v>
      </c>
      <c r="D115" s="4">
        <v>0.82</v>
      </c>
      <c r="E115" s="4">
        <v>56.08</v>
      </c>
    </row>
    <row r="116" spans="1:5" x14ac:dyDescent="0.3">
      <c r="A116" s="19">
        <v>5054</v>
      </c>
      <c r="B116" s="11" t="s">
        <v>154</v>
      </c>
      <c r="C116" s="4">
        <v>56.48</v>
      </c>
      <c r="D116" s="4">
        <v>1.05</v>
      </c>
      <c r="E116" s="4">
        <v>55.43</v>
      </c>
    </row>
    <row r="117" spans="1:5" x14ac:dyDescent="0.3">
      <c r="A117" s="19">
        <v>15722</v>
      </c>
      <c r="B117" s="14" t="s">
        <v>173</v>
      </c>
      <c r="C117" s="9">
        <v>55.34</v>
      </c>
      <c r="D117" s="4">
        <v>0.97</v>
      </c>
      <c r="E117" s="4">
        <v>54.38</v>
      </c>
    </row>
    <row r="118" spans="1:5" x14ac:dyDescent="0.3">
      <c r="A118" s="19">
        <v>13111</v>
      </c>
      <c r="B118" s="11" t="s">
        <v>28</v>
      </c>
      <c r="C118" s="4">
        <v>54.87</v>
      </c>
      <c r="D118" s="4">
        <v>1.08</v>
      </c>
      <c r="E118" s="4">
        <v>53.79</v>
      </c>
    </row>
    <row r="119" spans="1:5" x14ac:dyDescent="0.3">
      <c r="A119" s="19">
        <v>14791</v>
      </c>
      <c r="B119" s="11" t="s">
        <v>108</v>
      </c>
      <c r="C119" s="4">
        <v>52.98</v>
      </c>
      <c r="D119" s="4">
        <v>1.19</v>
      </c>
      <c r="E119" s="4">
        <v>51.79</v>
      </c>
    </row>
    <row r="120" spans="1:5" x14ac:dyDescent="0.3">
      <c r="A120" s="19">
        <v>1573</v>
      </c>
      <c r="B120" s="11" t="s">
        <v>30</v>
      </c>
      <c r="C120" s="4">
        <v>52.38</v>
      </c>
      <c r="D120" s="4">
        <v>0.76</v>
      </c>
      <c r="E120" s="4">
        <v>51.61</v>
      </c>
    </row>
    <row r="121" spans="1:5" x14ac:dyDescent="0.3">
      <c r="A121" s="19">
        <v>18654</v>
      </c>
      <c r="B121" s="17" t="s">
        <v>149</v>
      </c>
      <c r="C121" s="4">
        <v>52.45</v>
      </c>
      <c r="D121" s="4">
        <v>1</v>
      </c>
      <c r="E121" s="4">
        <v>51.45</v>
      </c>
    </row>
    <row r="122" spans="1:5" x14ac:dyDescent="0.3">
      <c r="A122" s="19">
        <v>19980</v>
      </c>
      <c r="B122" s="11" t="s">
        <v>109</v>
      </c>
      <c r="C122" s="4">
        <v>52.86</v>
      </c>
      <c r="D122" s="4">
        <v>1.69</v>
      </c>
      <c r="E122" s="4">
        <v>51.17</v>
      </c>
    </row>
    <row r="123" spans="1:5" x14ac:dyDescent="0.3">
      <c r="A123" s="19">
        <v>13972</v>
      </c>
      <c r="B123" s="11" t="s">
        <v>110</v>
      </c>
      <c r="C123" s="4">
        <v>52.65</v>
      </c>
      <c r="D123" s="4">
        <v>2.48</v>
      </c>
      <c r="E123" s="4">
        <v>50.17</v>
      </c>
    </row>
    <row r="124" spans="1:5" x14ac:dyDescent="0.3">
      <c r="A124" s="19">
        <v>11070</v>
      </c>
      <c r="B124" s="11" t="s">
        <v>111</v>
      </c>
      <c r="C124" s="4">
        <v>50.88</v>
      </c>
      <c r="D124" s="4">
        <v>0.85</v>
      </c>
      <c r="E124" s="4">
        <v>50.04</v>
      </c>
    </row>
    <row r="125" spans="1:5" x14ac:dyDescent="0.3">
      <c r="A125" s="19">
        <v>18311</v>
      </c>
      <c r="B125" s="11" t="s">
        <v>112</v>
      </c>
      <c r="C125" s="4">
        <v>50.79</v>
      </c>
      <c r="D125" s="4">
        <v>1</v>
      </c>
      <c r="E125" s="4">
        <v>49.79</v>
      </c>
    </row>
    <row r="126" spans="1:5" x14ac:dyDescent="0.3">
      <c r="A126" s="19">
        <v>19782</v>
      </c>
      <c r="B126" s="11" t="s">
        <v>31</v>
      </c>
      <c r="C126" s="4">
        <v>50.37</v>
      </c>
      <c r="D126" s="4">
        <v>0.83</v>
      </c>
      <c r="E126" s="4">
        <v>49.55</v>
      </c>
    </row>
    <row r="127" spans="1:5" x14ac:dyDescent="0.3">
      <c r="A127" s="19">
        <v>17977</v>
      </c>
      <c r="B127" s="11" t="s">
        <v>74</v>
      </c>
      <c r="C127" s="4">
        <v>50.51</v>
      </c>
      <c r="D127" s="4">
        <v>1.43</v>
      </c>
      <c r="E127" s="4">
        <v>49.09</v>
      </c>
    </row>
    <row r="128" spans="1:5" x14ac:dyDescent="0.3">
      <c r="A128" s="19">
        <v>9437</v>
      </c>
      <c r="B128" s="11" t="s">
        <v>75</v>
      </c>
      <c r="C128" s="4">
        <v>50.08</v>
      </c>
      <c r="D128" s="4">
        <v>1.18</v>
      </c>
      <c r="E128" s="4">
        <v>48.9</v>
      </c>
    </row>
    <row r="129" spans="1:5" x14ac:dyDescent="0.3">
      <c r="A129" s="19">
        <v>16589</v>
      </c>
      <c r="B129" s="11" t="s">
        <v>33</v>
      </c>
      <c r="C129" s="4">
        <v>48.93</v>
      </c>
      <c r="D129" s="4">
        <v>0.64</v>
      </c>
      <c r="E129" s="4">
        <v>48.28</v>
      </c>
    </row>
    <row r="130" spans="1:5" x14ac:dyDescent="0.3">
      <c r="A130" s="19">
        <v>7347</v>
      </c>
      <c r="B130" s="11" t="s">
        <v>29</v>
      </c>
      <c r="C130" s="4">
        <v>53.2</v>
      </c>
      <c r="D130" s="4">
        <v>5.23</v>
      </c>
      <c r="E130" s="4">
        <v>47.97</v>
      </c>
    </row>
    <row r="131" spans="1:5" x14ac:dyDescent="0.3">
      <c r="A131" s="19">
        <v>14449</v>
      </c>
      <c r="B131" s="11" t="s">
        <v>136</v>
      </c>
      <c r="C131" s="4">
        <v>49.25</v>
      </c>
      <c r="D131" s="4">
        <v>1.45</v>
      </c>
      <c r="E131" s="4">
        <v>47.8</v>
      </c>
    </row>
    <row r="132" spans="1:5" x14ac:dyDescent="0.3">
      <c r="A132" s="19">
        <v>16218</v>
      </c>
      <c r="B132" s="11" t="s">
        <v>32</v>
      </c>
      <c r="C132" s="4">
        <v>49.64</v>
      </c>
      <c r="D132" s="4">
        <v>2.29</v>
      </c>
      <c r="E132" s="4">
        <v>47.35</v>
      </c>
    </row>
    <row r="133" spans="1:5" x14ac:dyDescent="0.3">
      <c r="A133" s="19">
        <v>17444</v>
      </c>
      <c r="B133" s="11" t="s">
        <v>193</v>
      </c>
      <c r="C133" s="4">
        <v>49.09</v>
      </c>
      <c r="D133" s="4">
        <v>2</v>
      </c>
      <c r="E133" s="4">
        <v>47.09</v>
      </c>
    </row>
    <row r="134" spans="1:5" x14ac:dyDescent="0.3">
      <c r="A134" s="19">
        <v>3088</v>
      </c>
      <c r="B134" s="11" t="s">
        <v>137</v>
      </c>
      <c r="C134" s="4">
        <v>47.48</v>
      </c>
      <c r="D134" s="4">
        <v>0.61</v>
      </c>
      <c r="E134" s="4">
        <v>46.88</v>
      </c>
    </row>
    <row r="135" spans="1:5" x14ac:dyDescent="0.3">
      <c r="A135" s="19">
        <v>20862</v>
      </c>
      <c r="B135" s="11" t="s">
        <v>49</v>
      </c>
      <c r="C135" s="4">
        <v>48.05</v>
      </c>
      <c r="D135" s="4">
        <v>2.12</v>
      </c>
      <c r="E135" s="4">
        <v>45.93</v>
      </c>
    </row>
    <row r="136" spans="1:5" x14ac:dyDescent="0.3">
      <c r="A136" s="19">
        <v>6406</v>
      </c>
      <c r="B136" s="11" t="s">
        <v>155</v>
      </c>
      <c r="C136" s="4">
        <v>46.45</v>
      </c>
      <c r="D136" s="4">
        <v>0.94</v>
      </c>
      <c r="E136" s="4">
        <v>45.52</v>
      </c>
    </row>
    <row r="137" spans="1:5" x14ac:dyDescent="0.3">
      <c r="A137" s="19">
        <v>2192</v>
      </c>
      <c r="B137" s="11" t="s">
        <v>114</v>
      </c>
      <c r="C137" s="4">
        <v>47.01</v>
      </c>
      <c r="D137" s="4">
        <v>1.5</v>
      </c>
      <c r="E137" s="4">
        <v>45.51</v>
      </c>
    </row>
    <row r="138" spans="1:5" x14ac:dyDescent="0.3">
      <c r="A138" s="19">
        <v>16465</v>
      </c>
      <c r="B138" s="11" t="s">
        <v>73</v>
      </c>
      <c r="C138" s="4">
        <v>53.73</v>
      </c>
      <c r="D138" s="4">
        <v>8.42</v>
      </c>
      <c r="E138" s="4">
        <v>45.31</v>
      </c>
    </row>
    <row r="139" spans="1:5" x14ac:dyDescent="0.3">
      <c r="A139" s="19">
        <v>2809</v>
      </c>
      <c r="B139" s="11" t="s">
        <v>157</v>
      </c>
      <c r="C139" s="4">
        <v>45.88</v>
      </c>
      <c r="D139" s="4">
        <v>1.93</v>
      </c>
      <c r="E139" s="4">
        <v>43.94</v>
      </c>
    </row>
    <row r="140" spans="1:5" x14ac:dyDescent="0.3">
      <c r="A140" s="19">
        <v>13513</v>
      </c>
      <c r="B140" s="11" t="s">
        <v>76</v>
      </c>
      <c r="C140" s="4">
        <v>45.39</v>
      </c>
      <c r="D140" s="4">
        <v>1.45</v>
      </c>
      <c r="E140" s="4">
        <v>43.94</v>
      </c>
    </row>
    <row r="141" spans="1:5" x14ac:dyDescent="0.3">
      <c r="A141" s="19">
        <v>5690</v>
      </c>
      <c r="B141" s="11" t="s">
        <v>50</v>
      </c>
      <c r="C141" s="4">
        <v>46.08</v>
      </c>
      <c r="D141" s="4">
        <v>2.4700000000000002</v>
      </c>
      <c r="E141" s="4">
        <v>43.61</v>
      </c>
    </row>
    <row r="142" spans="1:5" x14ac:dyDescent="0.3">
      <c r="A142" s="19">
        <v>9564</v>
      </c>
      <c r="B142" s="1" t="s">
        <v>113</v>
      </c>
      <c r="C142" s="5">
        <v>47.49</v>
      </c>
      <c r="D142" s="5">
        <v>4.51</v>
      </c>
      <c r="E142" s="5">
        <v>42.99</v>
      </c>
    </row>
    <row r="143" spans="1:5" x14ac:dyDescent="0.3">
      <c r="A143" s="19">
        <v>18210</v>
      </c>
      <c r="B143" s="11" t="s">
        <v>115</v>
      </c>
      <c r="C143" s="4">
        <v>43.93</v>
      </c>
      <c r="D143" s="4">
        <v>1.1599999999999999</v>
      </c>
      <c r="E143" s="4">
        <v>42.77</v>
      </c>
    </row>
    <row r="144" spans="1:5" x14ac:dyDescent="0.3">
      <c r="A144" s="19">
        <v>2731</v>
      </c>
      <c r="B144" s="17" t="s">
        <v>145</v>
      </c>
      <c r="C144" s="4">
        <v>44.33</v>
      </c>
      <c r="D144" s="4">
        <v>2.17</v>
      </c>
      <c r="E144" s="4">
        <v>42.16</v>
      </c>
    </row>
    <row r="145" spans="1:5" x14ac:dyDescent="0.3">
      <c r="A145" s="19">
        <v>20661</v>
      </c>
      <c r="B145" s="11" t="s">
        <v>35</v>
      </c>
      <c r="C145" s="4">
        <v>45.05</v>
      </c>
      <c r="D145" s="4">
        <v>2.9</v>
      </c>
      <c r="E145" s="4">
        <v>42.15</v>
      </c>
    </row>
    <row r="146" spans="1:5" x14ac:dyDescent="0.3">
      <c r="A146" s="19">
        <v>6631</v>
      </c>
      <c r="B146" s="11" t="s">
        <v>159</v>
      </c>
      <c r="C146" s="4">
        <v>42.51</v>
      </c>
      <c r="D146" s="4">
        <v>1.59</v>
      </c>
      <c r="E146" s="4">
        <v>40.92</v>
      </c>
    </row>
    <row r="147" spans="1:5" x14ac:dyDescent="0.3">
      <c r="A147" s="19">
        <v>949</v>
      </c>
      <c r="B147" s="11" t="s">
        <v>36</v>
      </c>
      <c r="C147" s="4">
        <v>41.42</v>
      </c>
      <c r="D147" s="4">
        <v>0.72</v>
      </c>
      <c r="E147" s="4">
        <v>40.700000000000003</v>
      </c>
    </row>
    <row r="148" spans="1:5" x14ac:dyDescent="0.3">
      <c r="A148" s="19">
        <v>5491</v>
      </c>
      <c r="B148" s="17" t="s">
        <v>150</v>
      </c>
      <c r="C148" s="4">
        <v>43.81</v>
      </c>
      <c r="D148" s="4">
        <v>3.14</v>
      </c>
      <c r="E148" s="4">
        <v>40.67</v>
      </c>
    </row>
    <row r="149" spans="1:5" x14ac:dyDescent="0.3">
      <c r="A149" s="19">
        <v>21053</v>
      </c>
      <c r="B149" s="11" t="s">
        <v>34</v>
      </c>
      <c r="C149" s="4">
        <v>45.47</v>
      </c>
      <c r="D149" s="4">
        <v>4.83</v>
      </c>
      <c r="E149" s="4">
        <v>40.64</v>
      </c>
    </row>
    <row r="150" spans="1:5" x14ac:dyDescent="0.3">
      <c r="A150" s="19">
        <v>10215</v>
      </c>
      <c r="B150" s="11" t="s">
        <v>52</v>
      </c>
      <c r="C150" s="4">
        <v>41.96</v>
      </c>
      <c r="D150" s="4">
        <v>1.8</v>
      </c>
      <c r="E150" s="4">
        <v>40.159999999999997</v>
      </c>
    </row>
    <row r="151" spans="1:5" x14ac:dyDescent="0.3">
      <c r="A151" s="19">
        <v>16530</v>
      </c>
      <c r="B151" s="11" t="s">
        <v>37</v>
      </c>
      <c r="C151" s="4">
        <v>40.76</v>
      </c>
      <c r="D151" s="4">
        <v>0.78</v>
      </c>
      <c r="E151" s="4">
        <v>39.979999999999997</v>
      </c>
    </row>
    <row r="152" spans="1:5" x14ac:dyDescent="0.3">
      <c r="A152" s="19">
        <v>17611</v>
      </c>
      <c r="B152" s="11" t="s">
        <v>77</v>
      </c>
      <c r="C152" s="4">
        <v>40.76</v>
      </c>
      <c r="D152" s="4">
        <v>0.97</v>
      </c>
      <c r="E152" s="4">
        <v>39.79</v>
      </c>
    </row>
    <row r="153" spans="1:5" x14ac:dyDescent="0.3">
      <c r="A153" s="19">
        <v>9210</v>
      </c>
      <c r="B153" s="11" t="s">
        <v>78</v>
      </c>
      <c r="C153" s="4">
        <v>39.549999999999997</v>
      </c>
      <c r="D153" s="4">
        <v>0.64</v>
      </c>
      <c r="E153" s="4">
        <v>38.9</v>
      </c>
    </row>
    <row r="154" spans="1:5" x14ac:dyDescent="0.3">
      <c r="A154" s="19">
        <v>14924</v>
      </c>
      <c r="B154" s="11" t="s">
        <v>138</v>
      </c>
      <c r="C154" s="4">
        <v>39.75</v>
      </c>
      <c r="D154" s="4">
        <v>1</v>
      </c>
      <c r="E154" s="4">
        <v>38.75</v>
      </c>
    </row>
    <row r="155" spans="1:5" x14ac:dyDescent="0.3">
      <c r="A155" s="19">
        <v>4215</v>
      </c>
      <c r="B155" s="14" t="s">
        <v>174</v>
      </c>
      <c r="C155" s="9">
        <v>38.92</v>
      </c>
      <c r="D155" s="4">
        <v>1</v>
      </c>
      <c r="E155" s="4">
        <v>37.92</v>
      </c>
    </row>
    <row r="156" spans="1:5" x14ac:dyDescent="0.3">
      <c r="A156" s="19">
        <v>5267</v>
      </c>
      <c r="B156" s="11" t="s">
        <v>116</v>
      </c>
      <c r="C156" s="4">
        <v>40.39</v>
      </c>
      <c r="D156" s="4">
        <v>3.69</v>
      </c>
      <c r="E156" s="4">
        <v>36.700000000000003</v>
      </c>
    </row>
    <row r="157" spans="1:5" x14ac:dyDescent="0.3">
      <c r="A157" s="19">
        <v>7545</v>
      </c>
      <c r="B157" s="14" t="s">
        <v>175</v>
      </c>
      <c r="C157" s="9">
        <v>37.4</v>
      </c>
      <c r="D157" s="4">
        <v>1.1299999999999999</v>
      </c>
      <c r="E157" s="4">
        <v>36.270000000000003</v>
      </c>
    </row>
    <row r="158" spans="1:5" x14ac:dyDescent="0.3">
      <c r="A158" s="19">
        <v>19066</v>
      </c>
      <c r="B158" s="11" t="s">
        <v>79</v>
      </c>
      <c r="C158" s="4">
        <v>38.049999999999997</v>
      </c>
      <c r="D158" s="4">
        <v>2.4900000000000002</v>
      </c>
      <c r="E158" s="4">
        <v>35.56</v>
      </c>
    </row>
    <row r="159" spans="1:5" x14ac:dyDescent="0.3">
      <c r="A159" s="19">
        <v>355</v>
      </c>
      <c r="B159" s="11" t="s">
        <v>80</v>
      </c>
      <c r="C159" s="4">
        <v>36.47</v>
      </c>
      <c r="D159" s="4">
        <v>1</v>
      </c>
      <c r="E159" s="4">
        <v>35.47</v>
      </c>
    </row>
    <row r="160" spans="1:5" x14ac:dyDescent="0.3">
      <c r="A160" s="19">
        <v>8452</v>
      </c>
      <c r="B160" s="11" t="s">
        <v>81</v>
      </c>
      <c r="C160" s="4">
        <v>36.369999999999997</v>
      </c>
      <c r="D160" s="4">
        <v>1.21</v>
      </c>
      <c r="E160" s="4">
        <v>35.159999999999997</v>
      </c>
    </row>
    <row r="161" spans="1:5" x14ac:dyDescent="0.3">
      <c r="A161" s="19">
        <v>11051</v>
      </c>
      <c r="B161" s="11" t="s">
        <v>82</v>
      </c>
      <c r="C161" s="4">
        <v>35.67</v>
      </c>
      <c r="D161" s="4">
        <v>0.97</v>
      </c>
      <c r="E161" s="4">
        <v>34.700000000000003</v>
      </c>
    </row>
    <row r="162" spans="1:5" x14ac:dyDescent="0.3">
      <c r="A162" s="19">
        <v>15939</v>
      </c>
      <c r="B162" s="11" t="s">
        <v>139</v>
      </c>
      <c r="C162" s="4">
        <v>35.18</v>
      </c>
      <c r="D162" s="4">
        <v>0.68</v>
      </c>
      <c r="E162" s="4">
        <v>34.5</v>
      </c>
    </row>
    <row r="163" spans="1:5" x14ac:dyDescent="0.3">
      <c r="A163" s="19">
        <v>3488</v>
      </c>
      <c r="B163" s="11" t="s">
        <v>38</v>
      </c>
      <c r="C163" s="4">
        <v>35.68</v>
      </c>
      <c r="D163" s="4">
        <v>1.43</v>
      </c>
      <c r="E163" s="4">
        <v>34.25</v>
      </c>
    </row>
    <row r="164" spans="1:5" x14ac:dyDescent="0.3">
      <c r="A164" s="19">
        <v>5077</v>
      </c>
      <c r="B164" s="11" t="s">
        <v>117</v>
      </c>
      <c r="C164" s="4">
        <v>36.64</v>
      </c>
      <c r="D164" s="4">
        <v>3.01</v>
      </c>
      <c r="E164" s="4">
        <v>33.630000000000003</v>
      </c>
    </row>
    <row r="165" spans="1:5" x14ac:dyDescent="0.3">
      <c r="A165" s="19">
        <v>1827</v>
      </c>
      <c r="B165" s="11" t="s">
        <v>118</v>
      </c>
      <c r="C165" s="4">
        <v>34.51</v>
      </c>
      <c r="D165" s="4">
        <v>1</v>
      </c>
      <c r="E165" s="4">
        <v>33.51</v>
      </c>
    </row>
    <row r="166" spans="1:5" x14ac:dyDescent="0.3">
      <c r="A166" s="19">
        <v>13645</v>
      </c>
      <c r="B166" s="11" t="s">
        <v>140</v>
      </c>
      <c r="C166" s="4">
        <v>34.659999999999997</v>
      </c>
      <c r="D166" s="4">
        <v>1.39</v>
      </c>
      <c r="E166" s="4">
        <v>33.270000000000003</v>
      </c>
    </row>
    <row r="167" spans="1:5" ht="12" customHeight="1" x14ac:dyDescent="0.3">
      <c r="A167" s="19">
        <v>2458</v>
      </c>
      <c r="B167" s="15" t="s">
        <v>83</v>
      </c>
      <c r="C167" s="6">
        <v>33.46</v>
      </c>
      <c r="D167" s="6">
        <v>1.05</v>
      </c>
      <c r="E167" s="6">
        <v>32.409999999999997</v>
      </c>
    </row>
    <row r="168" spans="1:5" x14ac:dyDescent="0.3">
      <c r="A168" s="19">
        <v>2537</v>
      </c>
      <c r="B168" s="11" t="s">
        <v>39</v>
      </c>
      <c r="C168" s="4">
        <v>33.89</v>
      </c>
      <c r="D168" s="4">
        <v>2.16</v>
      </c>
      <c r="E168" s="4">
        <v>31.73</v>
      </c>
    </row>
    <row r="169" spans="1:5" x14ac:dyDescent="0.3">
      <c r="A169" s="19">
        <v>2276</v>
      </c>
      <c r="B169" s="11" t="s">
        <v>142</v>
      </c>
      <c r="C169" s="4">
        <v>31.87</v>
      </c>
      <c r="D169" s="4">
        <v>0.83</v>
      </c>
      <c r="E169" s="4">
        <v>31.04</v>
      </c>
    </row>
    <row r="170" spans="1:5" x14ac:dyDescent="0.3">
      <c r="A170" s="19">
        <v>2200</v>
      </c>
      <c r="B170" s="11" t="s">
        <v>85</v>
      </c>
      <c r="C170" s="4">
        <v>32.340000000000003</v>
      </c>
      <c r="D170" s="4">
        <v>1.32</v>
      </c>
      <c r="E170" s="4">
        <v>31.02</v>
      </c>
    </row>
    <row r="171" spans="1:5" x14ac:dyDescent="0.3">
      <c r="A171" s="19">
        <v>6489</v>
      </c>
      <c r="B171" s="11" t="s">
        <v>71</v>
      </c>
      <c r="C171" s="4">
        <v>69.36</v>
      </c>
      <c r="D171" s="4">
        <v>38.65</v>
      </c>
      <c r="E171" s="4">
        <v>30.71</v>
      </c>
    </row>
    <row r="172" spans="1:5" x14ac:dyDescent="0.3">
      <c r="A172" s="19">
        <v>8948</v>
      </c>
      <c r="B172" s="11" t="s">
        <v>86</v>
      </c>
      <c r="C172" s="4">
        <v>31.23</v>
      </c>
      <c r="D172" s="4">
        <v>0.97</v>
      </c>
      <c r="E172" s="4">
        <v>30.26</v>
      </c>
    </row>
    <row r="173" spans="1:5" x14ac:dyDescent="0.3">
      <c r="A173" s="19">
        <v>15207</v>
      </c>
      <c r="B173" s="11" t="s">
        <v>84</v>
      </c>
      <c r="C173" s="4">
        <v>33.03</v>
      </c>
      <c r="D173" s="4">
        <v>2.87</v>
      </c>
      <c r="E173" s="4">
        <v>30.16</v>
      </c>
    </row>
    <row r="174" spans="1:5" x14ac:dyDescent="0.3">
      <c r="A174" s="19">
        <v>6945</v>
      </c>
      <c r="B174" s="11" t="s">
        <v>27</v>
      </c>
      <c r="C174" s="4">
        <v>55.32</v>
      </c>
      <c r="D174" s="4">
        <v>25.34</v>
      </c>
      <c r="E174" s="4">
        <v>29.98</v>
      </c>
    </row>
    <row r="175" spans="1:5" x14ac:dyDescent="0.3">
      <c r="A175" s="19">
        <v>8987</v>
      </c>
      <c r="B175" s="11" t="s">
        <v>40</v>
      </c>
      <c r="C175" s="4">
        <v>31.07</v>
      </c>
      <c r="D175" s="4">
        <v>1.17</v>
      </c>
      <c r="E175" s="4">
        <v>29.89</v>
      </c>
    </row>
    <row r="176" spans="1:5" x14ac:dyDescent="0.3">
      <c r="A176" s="19">
        <v>19920</v>
      </c>
      <c r="B176" s="17" t="s">
        <v>151</v>
      </c>
      <c r="C176" s="4">
        <v>30.03</v>
      </c>
      <c r="D176" s="4">
        <v>1.01</v>
      </c>
      <c r="E176" s="4">
        <v>29.02</v>
      </c>
    </row>
    <row r="177" spans="1:7" x14ac:dyDescent="0.3">
      <c r="A177" s="19">
        <v>14040</v>
      </c>
      <c r="B177" s="11" t="s">
        <v>120</v>
      </c>
      <c r="C177" s="4">
        <v>30.65</v>
      </c>
      <c r="D177" s="4">
        <v>1.74</v>
      </c>
      <c r="E177" s="4">
        <v>28.92</v>
      </c>
    </row>
    <row r="178" spans="1:7" x14ac:dyDescent="0.3">
      <c r="A178" s="19">
        <v>16694</v>
      </c>
      <c r="B178" s="11" t="s">
        <v>144</v>
      </c>
      <c r="C178" s="4">
        <v>29.38</v>
      </c>
      <c r="D178" s="4">
        <v>0.48</v>
      </c>
      <c r="E178" s="4">
        <v>28.9</v>
      </c>
    </row>
    <row r="179" spans="1:7" x14ac:dyDescent="0.3">
      <c r="A179" s="19">
        <v>20349</v>
      </c>
      <c r="B179" s="14" t="s">
        <v>176</v>
      </c>
      <c r="C179" s="9">
        <v>30.08</v>
      </c>
      <c r="D179" s="4">
        <v>1.21</v>
      </c>
      <c r="E179" s="4">
        <v>28.87</v>
      </c>
    </row>
    <row r="180" spans="1:7" x14ac:dyDescent="0.3">
      <c r="A180" s="19">
        <v>10039</v>
      </c>
      <c r="B180" s="14" t="s">
        <v>177</v>
      </c>
      <c r="C180" s="9">
        <v>30.3</v>
      </c>
      <c r="D180" s="4">
        <v>1.45</v>
      </c>
      <c r="E180" s="4">
        <v>28.85</v>
      </c>
    </row>
    <row r="181" spans="1:7" x14ac:dyDescent="0.3">
      <c r="A181" s="19">
        <v>18475</v>
      </c>
      <c r="B181" s="10" t="s">
        <v>196</v>
      </c>
      <c r="C181" s="4">
        <v>30.72</v>
      </c>
      <c r="D181" s="4">
        <v>1.95</v>
      </c>
      <c r="E181" s="4">
        <v>28.77</v>
      </c>
    </row>
    <row r="182" spans="1:7" x14ac:dyDescent="0.3">
      <c r="A182" s="19">
        <v>15166</v>
      </c>
      <c r="B182" s="11" t="s">
        <v>160</v>
      </c>
      <c r="C182" s="4">
        <v>29.16</v>
      </c>
      <c r="D182" s="4">
        <v>0.43</v>
      </c>
      <c r="E182" s="4">
        <v>28.73</v>
      </c>
    </row>
    <row r="183" spans="1:7" x14ac:dyDescent="0.3">
      <c r="A183" s="19">
        <v>3313</v>
      </c>
      <c r="B183" s="14" t="s">
        <v>178</v>
      </c>
      <c r="C183" s="9">
        <v>29.53</v>
      </c>
      <c r="D183" s="4">
        <v>1</v>
      </c>
      <c r="E183" s="4">
        <v>28.53</v>
      </c>
    </row>
    <row r="184" spans="1:7" x14ac:dyDescent="0.3">
      <c r="A184" s="19">
        <v>3586</v>
      </c>
      <c r="B184" s="11" t="s">
        <v>119</v>
      </c>
      <c r="C184" s="4">
        <v>32.79</v>
      </c>
      <c r="D184" s="4">
        <v>4.62</v>
      </c>
      <c r="E184" s="4">
        <v>28.17</v>
      </c>
    </row>
    <row r="185" spans="1:7" x14ac:dyDescent="0.3">
      <c r="A185" s="19">
        <v>13337</v>
      </c>
      <c r="B185" s="11" t="s">
        <v>41</v>
      </c>
      <c r="C185" s="4">
        <v>29.02</v>
      </c>
      <c r="D185" s="4">
        <v>1</v>
      </c>
      <c r="E185" s="4">
        <v>28.02</v>
      </c>
    </row>
    <row r="186" spans="1:7" x14ac:dyDescent="0.3">
      <c r="A186" s="19">
        <v>14593</v>
      </c>
      <c r="B186" s="11" t="s">
        <v>141</v>
      </c>
      <c r="C186" s="4">
        <v>32.380000000000003</v>
      </c>
      <c r="D186" s="4">
        <v>4.71</v>
      </c>
      <c r="E186" s="4">
        <v>27.67</v>
      </c>
    </row>
    <row r="187" spans="1:7" x14ac:dyDescent="0.3">
      <c r="A187" s="19">
        <v>5787</v>
      </c>
      <c r="B187" s="11" t="s">
        <v>183</v>
      </c>
      <c r="C187" s="4">
        <v>30.85</v>
      </c>
      <c r="D187" s="4">
        <v>3.22</v>
      </c>
      <c r="E187" s="4">
        <v>27.63</v>
      </c>
    </row>
    <row r="188" spans="1:7" x14ac:dyDescent="0.3">
      <c r="A188" s="19">
        <v>12732</v>
      </c>
      <c r="B188" s="14" t="s">
        <v>179</v>
      </c>
      <c r="C188" s="9">
        <v>28.71</v>
      </c>
      <c r="D188" s="4">
        <v>1.1299999999999999</v>
      </c>
      <c r="E188" s="4">
        <v>27.58</v>
      </c>
    </row>
    <row r="189" spans="1:7" x14ac:dyDescent="0.3">
      <c r="A189" s="19">
        <v>7126</v>
      </c>
      <c r="B189" s="11" t="s">
        <v>87</v>
      </c>
      <c r="C189" s="4">
        <v>29.17</v>
      </c>
      <c r="D189" s="4">
        <v>1.61</v>
      </c>
      <c r="E189" s="4">
        <v>27.56</v>
      </c>
    </row>
    <row r="190" spans="1:7" x14ac:dyDescent="0.3">
      <c r="A190" s="19">
        <v>4902</v>
      </c>
      <c r="B190" s="11" t="s">
        <v>143</v>
      </c>
      <c r="C190" s="4">
        <v>30.17</v>
      </c>
      <c r="D190" s="4">
        <v>3.28</v>
      </c>
      <c r="E190" s="4">
        <v>26.89</v>
      </c>
    </row>
    <row r="191" spans="1:7" x14ac:dyDescent="0.3">
      <c r="A191" s="19">
        <v>7963</v>
      </c>
      <c r="B191" s="11" t="s">
        <v>88</v>
      </c>
      <c r="C191" s="4">
        <v>28.36</v>
      </c>
      <c r="D191" s="4">
        <v>1.52</v>
      </c>
      <c r="E191" s="4">
        <v>26.84</v>
      </c>
      <c r="F191" s="16"/>
      <c r="G191" s="16"/>
    </row>
    <row r="192" spans="1:7" x14ac:dyDescent="0.3">
      <c r="A192" s="19">
        <v>1309</v>
      </c>
      <c r="B192" s="11" t="s">
        <v>53</v>
      </c>
      <c r="C192" s="4">
        <v>28.99</v>
      </c>
      <c r="D192" s="4">
        <v>2.41</v>
      </c>
      <c r="E192" s="4">
        <v>26.58</v>
      </c>
    </row>
    <row r="193" spans="1:5" ht="14.55" customHeight="1" x14ac:dyDescent="0.3">
      <c r="A193" s="19">
        <v>14852</v>
      </c>
      <c r="B193" s="11" t="s">
        <v>89</v>
      </c>
      <c r="C193" s="4">
        <v>27.54</v>
      </c>
      <c r="D193" s="4">
        <v>1</v>
      </c>
      <c r="E193" s="4">
        <v>26.54</v>
      </c>
    </row>
    <row r="194" spans="1:5" ht="14.55" customHeight="1" x14ac:dyDescent="0.3">
      <c r="A194" s="19">
        <v>16315</v>
      </c>
      <c r="B194" s="14" t="s">
        <v>180</v>
      </c>
      <c r="C194" s="9">
        <v>30.42</v>
      </c>
      <c r="D194" s="4">
        <v>3.87</v>
      </c>
      <c r="E194" s="4">
        <v>26</v>
      </c>
    </row>
    <row r="195" spans="1:5" ht="14.55" customHeight="1" x14ac:dyDescent="0.3">
      <c r="A195" s="19">
        <v>12751</v>
      </c>
      <c r="B195" s="11" t="s">
        <v>162</v>
      </c>
      <c r="C195" s="4">
        <v>26.79</v>
      </c>
      <c r="D195" s="4">
        <v>0.84</v>
      </c>
      <c r="E195" s="4">
        <v>25.95</v>
      </c>
    </row>
    <row r="196" spans="1:5" ht="14.55" customHeight="1" x14ac:dyDescent="0.3">
      <c r="A196" s="19">
        <v>12750</v>
      </c>
      <c r="B196" s="11" t="s">
        <v>121</v>
      </c>
      <c r="C196" s="4">
        <v>26.77</v>
      </c>
      <c r="D196" s="4">
        <v>1</v>
      </c>
      <c r="E196" s="4">
        <v>25.77</v>
      </c>
    </row>
    <row r="197" spans="1:5" ht="14.55" customHeight="1" x14ac:dyDescent="0.3">
      <c r="A197" s="19">
        <v>15556</v>
      </c>
      <c r="B197" s="14" t="s">
        <v>181</v>
      </c>
      <c r="C197" s="9">
        <v>27.7</v>
      </c>
      <c r="D197" s="4">
        <v>1.97</v>
      </c>
      <c r="E197" s="4">
        <v>25.74</v>
      </c>
    </row>
    <row r="198" spans="1:5" ht="14.55" customHeight="1" x14ac:dyDescent="0.3">
      <c r="A198" s="19">
        <v>19791</v>
      </c>
      <c r="B198" s="11" t="s">
        <v>54</v>
      </c>
      <c r="C198" s="4">
        <v>27.34</v>
      </c>
      <c r="D198" s="4">
        <v>1.93</v>
      </c>
      <c r="E198" s="4">
        <v>25.41</v>
      </c>
    </row>
    <row r="199" spans="1:5" ht="14.55" customHeight="1" x14ac:dyDescent="0.3">
      <c r="A199" s="19">
        <v>10203</v>
      </c>
      <c r="B199" s="11" t="s">
        <v>42</v>
      </c>
      <c r="C199" s="4">
        <v>26.6</v>
      </c>
      <c r="D199" s="4">
        <v>1.76</v>
      </c>
      <c r="E199" s="4">
        <v>24.83</v>
      </c>
    </row>
    <row r="200" spans="1:5" ht="14.55" customHeight="1" x14ac:dyDescent="0.3">
      <c r="A200" s="19">
        <v>310</v>
      </c>
      <c r="B200" s="11" t="s">
        <v>122</v>
      </c>
      <c r="C200" s="4">
        <v>26.31</v>
      </c>
      <c r="D200" s="4">
        <v>1.5</v>
      </c>
      <c r="E200" s="4">
        <v>24.82</v>
      </c>
    </row>
    <row r="201" spans="1:5" ht="14.55" customHeight="1" x14ac:dyDescent="0.3">
      <c r="A201" s="19">
        <v>18219</v>
      </c>
      <c r="B201" s="11" t="s">
        <v>55</v>
      </c>
      <c r="C201" s="4">
        <v>26.43</v>
      </c>
      <c r="D201" s="4">
        <v>1.93</v>
      </c>
      <c r="E201" s="4">
        <v>24.5</v>
      </c>
    </row>
  </sheetData>
  <sortState ref="A4:G201">
    <sortCondition descending="1" ref="E4:E201"/>
  </sortState>
  <mergeCells count="1">
    <mergeCell ref="A1:G1"/>
  </mergeCells>
  <conditionalFormatting sqref="A4:A5">
    <cfRule type="duplicateValues" dxfId="55" priority="63"/>
  </conditionalFormatting>
  <conditionalFormatting sqref="A3">
    <cfRule type="duplicateValues" dxfId="54" priority="62"/>
  </conditionalFormatting>
  <conditionalFormatting sqref="A13">
    <cfRule type="duplicateValues" dxfId="53" priority="61"/>
  </conditionalFormatting>
  <conditionalFormatting sqref="A14">
    <cfRule type="duplicateValues" dxfId="52" priority="60"/>
  </conditionalFormatting>
  <conditionalFormatting sqref="A15">
    <cfRule type="duplicateValues" dxfId="51" priority="59"/>
  </conditionalFormatting>
  <conditionalFormatting sqref="A16">
    <cfRule type="duplicateValues" dxfId="50" priority="58"/>
  </conditionalFormatting>
  <conditionalFormatting sqref="A20:A21">
    <cfRule type="duplicateValues" dxfId="49" priority="57"/>
  </conditionalFormatting>
  <conditionalFormatting sqref="A22">
    <cfRule type="duplicateValues" dxfId="48" priority="56"/>
  </conditionalFormatting>
  <conditionalFormatting sqref="A37">
    <cfRule type="duplicateValues" dxfId="47" priority="55"/>
  </conditionalFormatting>
  <conditionalFormatting sqref="A38">
    <cfRule type="duplicateValues" dxfId="46" priority="54"/>
  </conditionalFormatting>
  <conditionalFormatting sqref="A39:A53">
    <cfRule type="duplicateValues" dxfId="45" priority="53"/>
  </conditionalFormatting>
  <conditionalFormatting sqref="A13:A22 A3:A5 A37:A72">
    <cfRule type="duplicateValues" dxfId="44" priority="50"/>
    <cfRule type="duplicateValues" dxfId="43" priority="51"/>
  </conditionalFormatting>
  <conditionalFormatting sqref="A17:A19">
    <cfRule type="duplicateValues" dxfId="42" priority="64"/>
  </conditionalFormatting>
  <conditionalFormatting sqref="A73">
    <cfRule type="duplicateValues" dxfId="41" priority="44"/>
  </conditionalFormatting>
  <conditionalFormatting sqref="A74">
    <cfRule type="duplicateValues" dxfId="40" priority="43"/>
  </conditionalFormatting>
  <conditionalFormatting sqref="A75">
    <cfRule type="duplicateValues" dxfId="39" priority="42"/>
  </conditionalFormatting>
  <conditionalFormatting sqref="A76:A77">
    <cfRule type="duplicateValues" dxfId="38" priority="41"/>
  </conditionalFormatting>
  <conditionalFormatting sqref="A80:A81">
    <cfRule type="duplicateValues" dxfId="37" priority="40"/>
  </conditionalFormatting>
  <conditionalFormatting sqref="A82:A90">
    <cfRule type="duplicateValues" dxfId="36" priority="39"/>
  </conditionalFormatting>
  <conditionalFormatting sqref="A78:A79">
    <cfRule type="duplicateValues" dxfId="35" priority="45"/>
  </conditionalFormatting>
  <conditionalFormatting sqref="A73:A90">
    <cfRule type="duplicateValues" dxfId="34" priority="46"/>
    <cfRule type="duplicateValues" dxfId="33" priority="47"/>
  </conditionalFormatting>
  <conditionalFormatting sqref="A91:A94">
    <cfRule type="duplicateValues" dxfId="32" priority="36"/>
  </conditionalFormatting>
  <conditionalFormatting sqref="A95">
    <cfRule type="duplicateValues" dxfId="31" priority="35"/>
  </conditionalFormatting>
  <conditionalFormatting sqref="A96:A100">
    <cfRule type="duplicateValues" dxfId="30" priority="34"/>
  </conditionalFormatting>
  <conditionalFormatting sqref="A102:A104">
    <cfRule type="duplicateValues" dxfId="29" priority="33"/>
  </conditionalFormatting>
  <conditionalFormatting sqref="A105:A107">
    <cfRule type="duplicateValues" dxfId="28" priority="32"/>
  </conditionalFormatting>
  <conditionalFormatting sqref="A105:A107">
    <cfRule type="duplicateValues" dxfId="27" priority="31"/>
  </conditionalFormatting>
  <conditionalFormatting sqref="A91:A127">
    <cfRule type="duplicateValues" dxfId="26" priority="30"/>
  </conditionalFormatting>
  <conditionalFormatting sqref="A101">
    <cfRule type="duplicateValues" dxfId="25" priority="37"/>
  </conditionalFormatting>
  <conditionalFormatting sqref="A108:A114">
    <cfRule type="duplicateValues" dxfId="24" priority="38"/>
  </conditionalFormatting>
  <conditionalFormatting sqref="A128:A129">
    <cfRule type="duplicateValues" dxfId="23" priority="23"/>
  </conditionalFormatting>
  <conditionalFormatting sqref="A130">
    <cfRule type="duplicateValues" dxfId="22" priority="22"/>
  </conditionalFormatting>
  <conditionalFormatting sqref="A131:A132">
    <cfRule type="duplicateValues" dxfId="21" priority="21"/>
  </conditionalFormatting>
  <conditionalFormatting sqref="A133">
    <cfRule type="duplicateValues" dxfId="20" priority="20"/>
  </conditionalFormatting>
  <conditionalFormatting sqref="A134:A135">
    <cfRule type="duplicateValues" dxfId="19" priority="19"/>
  </conditionalFormatting>
  <conditionalFormatting sqref="A136">
    <cfRule type="duplicateValues" dxfId="18" priority="18"/>
  </conditionalFormatting>
  <conditionalFormatting sqref="A137">
    <cfRule type="duplicateValues" dxfId="17" priority="17"/>
  </conditionalFormatting>
  <conditionalFormatting sqref="A138:A139">
    <cfRule type="duplicateValues" dxfId="16" priority="16"/>
  </conditionalFormatting>
  <conditionalFormatting sqref="A140">
    <cfRule type="duplicateValues" dxfId="15" priority="15"/>
  </conditionalFormatting>
  <conditionalFormatting sqref="A144:A148">
    <cfRule type="duplicateValues" dxfId="14" priority="14"/>
  </conditionalFormatting>
  <conditionalFormatting sqref="A149:A154">
    <cfRule type="duplicateValues" dxfId="13" priority="13"/>
  </conditionalFormatting>
  <conditionalFormatting sqref="A159">
    <cfRule type="duplicateValues" dxfId="12" priority="12"/>
  </conditionalFormatting>
  <conditionalFormatting sqref="A128:A166">
    <cfRule type="duplicateValues" dxfId="11" priority="24"/>
  </conditionalFormatting>
  <conditionalFormatting sqref="A155:A158">
    <cfRule type="duplicateValues" dxfId="10" priority="26"/>
  </conditionalFormatting>
  <conditionalFormatting sqref="A141:A143">
    <cfRule type="duplicateValues" dxfId="9" priority="27"/>
  </conditionalFormatting>
  <conditionalFormatting sqref="A160:A165">
    <cfRule type="duplicateValues" dxfId="8" priority="28"/>
  </conditionalFormatting>
  <conditionalFormatting sqref="A168:A170">
    <cfRule type="duplicateValues" dxfId="7" priority="11"/>
  </conditionalFormatting>
  <conditionalFormatting sqref="A167">
    <cfRule type="duplicateValues" dxfId="6" priority="10"/>
  </conditionalFormatting>
  <conditionalFormatting sqref="A167">
    <cfRule type="duplicateValues" dxfId="5" priority="9"/>
  </conditionalFormatting>
  <conditionalFormatting sqref="A167:A190">
    <cfRule type="duplicateValues" dxfId="4" priority="8"/>
  </conditionalFormatting>
  <conditionalFormatting sqref="A192:A193">
    <cfRule type="duplicateValues" dxfId="3" priority="5"/>
  </conditionalFormatting>
  <conditionalFormatting sqref="A191:A193">
    <cfRule type="duplicateValues" dxfId="2" priority="6"/>
  </conditionalFormatting>
  <conditionalFormatting sqref="A191:A201">
    <cfRule type="duplicateValues" dxfId="1" priority="4"/>
  </conditionalFormatting>
  <conditionalFormatting sqref="A13:A22 A3:A5 A37:A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3.XLSX</TitleName>
    <StageName xmlns="ad5e6ac6-7e28-44ff-b599-4b096ee3745e" xsi:nil="true"/>
    <DocumentType xmlns="ad5e6ac6-7e28-44ff-b599-4b096ee3745e">Table</DocumentType>
    <DocumentId xmlns="ad5e6ac6-7e28-44ff-b599-4b096ee3745e">Table 3.XLSX</DocumentId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40D3B9B-2ADD-4157-985F-4D337144BD4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d5e6ac6-7e28-44ff-b599-4b096ee3745e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2.xml><?xml version="1.0" encoding="utf-8"?>
<ds:datastoreItem xmlns:ds="http://schemas.openxmlformats.org/officeDocument/2006/customXml" ds:itemID="{4C09E51E-8433-4208-8FA2-2A23128BFF08}">
  <ds:schemaRefs>
    <ds:schemaRef ds:uri="http://purl.org/dc/terms/"/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purl.org/dc/dcmitype/"/>
    <ds:schemaRef ds:uri="http://schemas.openxmlformats.org/package/2006/metadata/core-properties"/>
    <ds:schemaRef ds:uri="http://www.w3.org/XML/1998/namespace"/>
    <ds:schemaRef ds:uri="ad5e6ac6-7e28-44ff-b599-4b096ee3745e"/>
  </ds:schemaRefs>
</ds:datastoreItem>
</file>

<file path=customXml/itemProps3.xml><?xml version="1.0" encoding="utf-8"?>
<ds:datastoreItem xmlns:ds="http://schemas.openxmlformats.org/officeDocument/2006/customXml" ds:itemID="{3CBC1BAB-9189-4BF5-BD7C-B05BBF815A0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 of gene products</vt:lpstr>
    </vt:vector>
  </TitlesOfParts>
  <Company>University of Southern Queenslan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uba Arun Chinnappa</dc:creator>
  <cp:lastModifiedBy>testuser1</cp:lastModifiedBy>
  <dcterms:created xsi:type="dcterms:W3CDTF">2015-12-13T23:38:32Z</dcterms:created>
  <dcterms:modified xsi:type="dcterms:W3CDTF">2016-05-05T06:53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